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dministrator\Desktop\2019.08.13--TR77 Paper\2019.10.09 TR77投稿BMC Plant Bio\"/>
    </mc:Choice>
  </mc:AlternateContent>
  <bookViews>
    <workbookView xWindow="0" yWindow="0" windowWidth="16950" windowHeight="8835"/>
  </bookViews>
  <sheets>
    <sheet name="7182+TR77" sheetId="1" r:id="rId1"/>
    <sheet name="collection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H4" i="2" l="1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F4" i="2"/>
  <c r="F5" i="2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H3" i="2"/>
  <c r="F3" i="2"/>
  <c r="E24" i="2"/>
  <c r="F24" i="2" s="1"/>
  <c r="G24" i="2"/>
  <c r="I24" i="2"/>
  <c r="D24" i="2"/>
  <c r="J4" i="2"/>
  <c r="J5" i="2"/>
  <c r="J6" i="2"/>
  <c r="J7" i="2"/>
  <c r="J8" i="2"/>
  <c r="J9" i="2"/>
  <c r="J10" i="2"/>
  <c r="J11" i="2"/>
  <c r="J12" i="2"/>
  <c r="J13" i="2"/>
  <c r="J14" i="2"/>
  <c r="J15" i="2"/>
  <c r="J16" i="2"/>
  <c r="J17" i="2"/>
  <c r="J18" i="2"/>
  <c r="J19" i="2"/>
  <c r="J20" i="2"/>
  <c r="J21" i="2"/>
  <c r="J22" i="2"/>
  <c r="J23" i="2"/>
  <c r="J3" i="2"/>
</calcChain>
</file>

<file path=xl/sharedStrings.xml><?xml version="1.0" encoding="utf-8"?>
<sst xmlns="http://schemas.openxmlformats.org/spreadsheetml/2006/main" count="1586" uniqueCount="1198">
  <si>
    <t>Marker</t>
    <phoneticPr fontId="2" type="noConversion"/>
  </si>
  <si>
    <t>Chromosome</t>
    <phoneticPr fontId="2" type="noConversion"/>
  </si>
  <si>
    <t>Forward Sequence</t>
    <phoneticPr fontId="2" type="noConversion"/>
  </si>
  <si>
    <t>Reverse Sequence</t>
    <phoneticPr fontId="2" type="noConversion"/>
  </si>
  <si>
    <t>Products size in 7182 (bp)</t>
    <phoneticPr fontId="2" type="noConversion"/>
  </si>
  <si>
    <t>AL #1</t>
  </si>
  <si>
    <t>AL #2</t>
  </si>
  <si>
    <t>AL #3</t>
  </si>
  <si>
    <t>BAR0017</t>
  </si>
  <si>
    <t>1A</t>
  </si>
  <si>
    <t>GCGCAACATATTCAGCTCAACA</t>
  </si>
  <si>
    <t>TCCACATCTCGTCCCTCATAGTTTG</t>
  </si>
  <si>
    <t>BAR0028</t>
  </si>
  <si>
    <t>CTCCCCGGCTAGTGACCACA</t>
  </si>
  <si>
    <t>GCGGCATCTTTCATTAACGAGCTAGT</t>
  </si>
  <si>
    <t>BAR0083</t>
  </si>
  <si>
    <t>AAGCAAGGAACGAGCAAGAGCAGTAG</t>
  </si>
  <si>
    <t>TGGATTTACGACGACGATGAAGATGA</t>
  </si>
  <si>
    <t>BAR0148</t>
  </si>
  <si>
    <t>GCGCAACCACAATGTATGCT</t>
  </si>
  <si>
    <t>GGGGTGTTTTCCTATTTCTT</t>
  </si>
  <si>
    <t>BAR0158</t>
  </si>
  <si>
    <t>TGTGTGGGAAGAAACTGAGTCATC</t>
  </si>
  <si>
    <t>AGGAATACCAAAAGAAGCAAACCAAC</t>
  </si>
  <si>
    <t>CFA2135</t>
  </si>
  <si>
    <t>TGCCTAAATCTAAATGCCCG</t>
  </si>
  <si>
    <t>GGATAATGTGCATGTTCACCG</t>
  </si>
  <si>
    <t>CFA2153</t>
  </si>
  <si>
    <t>TTGTGCATGATGGCTTCAAT</t>
  </si>
  <si>
    <t>CCAATCCTAATGATCCGCTG</t>
  </si>
  <si>
    <t>CFA2219</t>
  </si>
  <si>
    <t>TCTGCCGAGTCACTTCATTG</t>
  </si>
  <si>
    <t>GACAAGGCCAGTCCAAAAGA</t>
  </si>
  <si>
    <t>GWM0136</t>
  </si>
  <si>
    <t>GACAGCACCTTGCCCTTTG</t>
  </si>
  <si>
    <t>CATCGGCAACATGCTCATC</t>
  </si>
  <si>
    <t>GWM0357</t>
  </si>
  <si>
    <t>TATGGTCAAAGTTGGACCTCG</t>
  </si>
  <si>
    <t>AGGCTGCAGCTCTTCTTCAG</t>
  </si>
  <si>
    <t>WMC0024</t>
  </si>
  <si>
    <t>GTGAGCAATTTTGATTATACTG</t>
  </si>
  <si>
    <t>TACCCTGATGCTGTAATATGTG</t>
  </si>
  <si>
    <t>WMC0059</t>
  </si>
  <si>
    <t>TCATTCGTTGCAGATACACCAC</t>
  </si>
  <si>
    <t>TCAATGCCCTTGTTTCTGACCT</t>
  </si>
  <si>
    <t>WMC0278</t>
  </si>
  <si>
    <t>AAACGATAGTAAAATTACCTCGGAT</t>
  </si>
  <si>
    <t>TCAAAAAATAGCAACTTGAAGACAT</t>
  </si>
  <si>
    <t>WMC0716</t>
  </si>
  <si>
    <t>CATTTATGTGCACGCCGAAG</t>
  </si>
  <si>
    <t>CCATAAGCATCGTCACCCTG</t>
  </si>
  <si>
    <t>SCM0009</t>
  </si>
  <si>
    <t>1A</t>
    <phoneticPr fontId="2" type="noConversion"/>
  </si>
  <si>
    <t>TGACAACCCCCTTTCCCTCGT</t>
  </si>
  <si>
    <t>TCATCGACGCTAAGGAGGACCC</t>
  </si>
  <si>
    <t>BAR0008</t>
  </si>
  <si>
    <t>1B</t>
  </si>
  <si>
    <t>GCGGGAATCATGCATAGGAAAACAGAAAA</t>
  </si>
  <si>
    <t>GCGGGGGCGAAACATACACATAAAAACA</t>
  </si>
  <si>
    <t>BAR0080</t>
  </si>
  <si>
    <t>GCGAATTAGCATCTGCATCTGTTTGAG</t>
  </si>
  <si>
    <t>CGGTCAACCAACTACTGCACAAC</t>
  </si>
  <si>
    <t>BAR0131</t>
  </si>
  <si>
    <t>GCGAATTCGGAAAAACCAGAAAATTTGA</t>
  </si>
  <si>
    <t>GCGCTTTGATATGCATGTCACCTTAAAA</t>
  </si>
  <si>
    <t>BAR0137</t>
  </si>
  <si>
    <t>GGCCCATTTCCCACTTTCCA</t>
  </si>
  <si>
    <t>CCAGCCCCTCTACACATTTT</t>
  </si>
  <si>
    <t>BAR0181</t>
  </si>
  <si>
    <t>CGCTGGAGGGGGTAAGTCATCAC</t>
  </si>
  <si>
    <t>CGCAAATCAAGAACACGGGAGAAAGAA</t>
  </si>
  <si>
    <t>GDM0036</t>
  </si>
  <si>
    <t>ATGCAAAGGAATGGATTCAA</t>
  </si>
  <si>
    <t>CAAATCCGCATCCAGAAAAT</t>
  </si>
  <si>
    <t>GWM0011</t>
  </si>
  <si>
    <t>GGATAGTCAGACAATTCTTGTG</t>
  </si>
  <si>
    <t>GTGAATTGTGTCTTGTATGCTTCC</t>
  </si>
  <si>
    <t>GWM0018</t>
  </si>
  <si>
    <t>TGGCGCCATGATTGCATTATCTTC</t>
  </si>
  <si>
    <t>GGTTGCTGAAGAACCTTATTTAGG</t>
  </si>
  <si>
    <t>GWM0124</t>
  </si>
  <si>
    <t>GCCATGGCTATCACCCAG</t>
  </si>
  <si>
    <t>ACTGTTCGGTGCAATTTGAG</t>
  </si>
  <si>
    <t>GWM0413</t>
  </si>
  <si>
    <t>TGCTTGTCTAGATTGCTTGGG</t>
  </si>
  <si>
    <t>GATCGTCTCGTCCTTGGCA</t>
  </si>
  <si>
    <t>WMC0031</t>
  </si>
  <si>
    <t>GTTCACACGGTGATGACTCCCA</t>
  </si>
  <si>
    <t>CTGTTGCTTGCTCTGCACCCTT</t>
  </si>
  <si>
    <t>WMC0044</t>
  </si>
  <si>
    <t>GGTCTTCTGGGCTTTGATCCTG</t>
  </si>
  <si>
    <t>TGTTGCTAGGGACCCGTAGTGG</t>
  </si>
  <si>
    <t>WMC0134</t>
  </si>
  <si>
    <t>CCAAGCTGTCTGACTGCCATAG</t>
  </si>
  <si>
    <t>AGTATAGACCTCTGGCTCACGG</t>
  </si>
  <si>
    <t>WMC0416</t>
  </si>
  <si>
    <t>AGCCCTTTCTACCGTGTTTCTT</t>
  </si>
  <si>
    <t>TATGGTCGATGGACTGTCCCTA</t>
  </si>
  <si>
    <t>WMC0619</t>
  </si>
  <si>
    <t>TTCCCTTTCCCCTCTTTCCG</t>
  </si>
  <si>
    <t>TACAATCGCCACGAGCACCT</t>
  </si>
  <si>
    <t>WMC0830</t>
  </si>
  <si>
    <t>ACCTTTTCCTGCATCGGCT</t>
  </si>
  <si>
    <t>CTCCGCTCGTGTCCAACTATC</t>
  </si>
  <si>
    <t>BAR0169</t>
  </si>
  <si>
    <t>1D</t>
  </si>
  <si>
    <t>CCGCGAACCATACAAAGGAAAC</t>
  </si>
  <si>
    <t>GCTATAGAGGCGCCTTGGAGTACC</t>
  </si>
  <si>
    <t>BAR0271</t>
  </si>
  <si>
    <t>CGCACCTAATATCGTAAAACAATGTA</t>
  </si>
  <si>
    <t>CGCTTTCCCAGAATATTATTTGTATTGT</t>
  </si>
  <si>
    <t>CFA2147</t>
  </si>
  <si>
    <t>TCATCCCCTACATAACCCGA</t>
  </si>
  <si>
    <t>ATCGTGCACCAAGCAATACA</t>
  </si>
  <si>
    <t>CFD0063</t>
  </si>
  <si>
    <t>TCCTGAGGATGTTGAGGACC</t>
  </si>
  <si>
    <t>GAGAGAGGCGAAACATGGAC</t>
  </si>
  <si>
    <t>CFD0083</t>
  </si>
  <si>
    <t>AAGGATGGAGAGGACCCCTA</t>
  </si>
  <si>
    <t>GGAGGTGGAGCAACCTATCA</t>
  </si>
  <si>
    <t>CFD0092</t>
  </si>
  <si>
    <t>CTTGTTGATCTCCTTCCCCA</t>
  </si>
  <si>
    <t>TTCTCTCATGACGGCAACAC</t>
  </si>
  <si>
    <t>GWM0147</t>
  </si>
  <si>
    <t>AGAACGAAAGAAGCGCGCTGAG</t>
  </si>
  <si>
    <t>ATGTGTTTCTTATCCTGCGGGC</t>
  </si>
  <si>
    <t>GWM0337</t>
  </si>
  <si>
    <t>CCTCTTCCTCCCTCACTTAGC</t>
  </si>
  <si>
    <t>TGCTAACTGGCCTTTGCC</t>
  </si>
  <si>
    <t>GWM0458</t>
  </si>
  <si>
    <t>AATGGCAATTGGAAGACATAGC</t>
  </si>
  <si>
    <t>TTCGCAATGTTGATTTGGC</t>
  </si>
  <si>
    <t>WMC0147</t>
  </si>
  <si>
    <t>WMC0216</t>
  </si>
  <si>
    <t>ACGTATCCAGACACTGTGGTAA</t>
  </si>
  <si>
    <t>TAATGGTGGATCCATGATAGCC</t>
  </si>
  <si>
    <t>WMC0222</t>
  </si>
  <si>
    <t>AAAGGTGCGTTCATAGAAAATTAGA</t>
  </si>
  <si>
    <t>AGAGGTGTTTGAGACTAATTTGGTA</t>
  </si>
  <si>
    <t>WMC0339</t>
  </si>
  <si>
    <t>CCGCTCGCCTTCTTCCAG</t>
  </si>
  <si>
    <t>TCCGGAACATGCCGATAC</t>
  </si>
  <si>
    <t>WMC0429</t>
  </si>
  <si>
    <t>CGTAAAGATTTTCATTTGGCG</t>
  </si>
  <si>
    <t>AACGGCAGCTTGAAAACATAG</t>
  </si>
  <si>
    <t>WMC0609</t>
  </si>
  <si>
    <t>CATCCAGCCCATGTAGACGC</t>
  </si>
  <si>
    <t>AACGGTGCCCATCATCTCCC</t>
  </si>
  <si>
    <t>BAR0015</t>
  </si>
  <si>
    <t>2A</t>
  </si>
  <si>
    <t>ATGCAAAGGCCGGGGTTATC</t>
  </si>
  <si>
    <t>CACCTCTAGCCTACGCCAACATT</t>
  </si>
  <si>
    <t>BAR0279</t>
  </si>
  <si>
    <t>GCGTTTTTTACCTAAAGAAAAGGTGATTG</t>
  </si>
  <si>
    <t>CGCAACACACATTCCATTCCATTTCAC</t>
  </si>
  <si>
    <t>CFA2058</t>
  </si>
  <si>
    <t>CCCATTGCCATCTCAGTCTT</t>
  </si>
  <si>
    <t>ATAGTAGGCCCAAAGCGATG</t>
  </si>
  <si>
    <t>CFA2201</t>
  </si>
  <si>
    <t>CAAACCAACCTCATTGACCC</t>
  </si>
  <si>
    <t>CCACCAGAACTTCAACCTGG</t>
  </si>
  <si>
    <t>CFA2263</t>
  </si>
  <si>
    <t>GGCCATGTAATTAAGGCACA</t>
  </si>
  <si>
    <t>CTCCCAGGAGTACAGAAGAGGA</t>
  </si>
  <si>
    <t>GWM0095</t>
  </si>
  <si>
    <t>GATCAAACACACACCCCTCC</t>
  </si>
  <si>
    <t>AATGCAAAGTGAAAAACCCG</t>
  </si>
  <si>
    <t>GWM0249</t>
  </si>
  <si>
    <t>CAAATGGATCGAGAAAGGGA</t>
  </si>
  <si>
    <t>CTGCCATTTTTCTGGATCTACC</t>
  </si>
  <si>
    <t>GWM0275</t>
  </si>
  <si>
    <t>AATTTTCTTCCTCACTTATTCT</t>
  </si>
  <si>
    <t>AACAAAAAATTAGGGCC</t>
  </si>
  <si>
    <t>GWM0294</t>
  </si>
  <si>
    <t>GGATTGGAGTTAAGAGAGAACCG</t>
  </si>
  <si>
    <t>GCAGAGTGATCAATGCCAGA</t>
  </si>
  <si>
    <t>GWM0296</t>
  </si>
  <si>
    <t>AATTCAACCTACCAATCTCTG</t>
  </si>
  <si>
    <t>GCCTAATAAACTGAAAACGAG</t>
  </si>
  <si>
    <t>GWM0356</t>
  </si>
  <si>
    <t>AGCGTTCTTGGGAATTAGAGA</t>
  </si>
  <si>
    <t>CCAATCAGCCTGCAACAAC</t>
  </si>
  <si>
    <t>GWM0359</t>
  </si>
  <si>
    <t>CTAATTGCAACAGGTCATGGG</t>
  </si>
  <si>
    <t>TACTTGTGTTCTGGGACAATGG</t>
  </si>
  <si>
    <t>GWM0372</t>
  </si>
  <si>
    <t>AATAGAGCCCTGGGACTGGG</t>
  </si>
  <si>
    <t>GAAGGACGACATTCCACCTG</t>
  </si>
  <si>
    <t>GWM0445</t>
  </si>
  <si>
    <t>TTTGTTGGGGGTTAGGATTAG</t>
  </si>
  <si>
    <t>CCTTAACACTTGCTGGTAGTGA</t>
  </si>
  <si>
    <t>GWM0558</t>
  </si>
  <si>
    <t>GGGATTGCATATGAGACAACG</t>
  </si>
  <si>
    <t>TGCCATGGTTGTAGTAGCCA</t>
  </si>
  <si>
    <t>GWM0636</t>
  </si>
  <si>
    <t>CGGTAGTTTTTAGCAAAGAG</t>
  </si>
  <si>
    <t>CCTTACAGTTCTTGGCAGAA</t>
  </si>
  <si>
    <t>WMC0177</t>
  </si>
  <si>
    <t>AGGGCTCTCTTTAATTCTTGCT</t>
  </si>
  <si>
    <t>GGTCTATCGTAATCCACCTGTA</t>
  </si>
  <si>
    <t>WMC0181</t>
  </si>
  <si>
    <t>TCCTTGACCCCTTGCACTAACT</t>
  </si>
  <si>
    <t>ATGGTTGGGAGCACTAGCTTGG</t>
  </si>
  <si>
    <t>WMC0296</t>
  </si>
  <si>
    <t>GAATCTCATCTTCCCTTGCCAC</t>
  </si>
  <si>
    <t>ATGGAGGGGTATAAAGACAGCG</t>
  </si>
  <si>
    <t>WMC0407</t>
  </si>
  <si>
    <t>GGTAATTCTAGGCTGACATATGCTC</t>
  </si>
  <si>
    <t>CATATTTCCAAATCCCCAACTC</t>
  </si>
  <si>
    <t>WMC0522</t>
  </si>
  <si>
    <t>AAAAATCTCACGAGTCGGGC</t>
  </si>
  <si>
    <t>CCCGAGCAGGAGCTACAAAT</t>
  </si>
  <si>
    <t>WMC0644</t>
  </si>
  <si>
    <t>GACCCTGGTATTCGCACCTCTG</t>
  </si>
  <si>
    <t>CGTGACGGCCATTACATAGGAG</t>
  </si>
  <si>
    <t>WMC0819</t>
  </si>
  <si>
    <t>GATTCGGTCGGTTGGCTAAG</t>
  </si>
  <si>
    <t>GTTTGTGGTGGGTGGATTGC</t>
  </si>
  <si>
    <t>BAR0013</t>
  </si>
  <si>
    <t>2B</t>
  </si>
  <si>
    <t>GCAGGAACAACCACGCCATCTTAC</t>
  </si>
  <si>
    <t>GCGTCGCAATTTGAAGAAAATCATC</t>
  </si>
  <si>
    <t>BAR0018</t>
  </si>
  <si>
    <t>CGCTTCCCATAACGCCGATAGTAA</t>
  </si>
  <si>
    <t>CGCCCGCATCATGAGCAATTCTATCC</t>
  </si>
  <si>
    <t>BAR0055</t>
  </si>
  <si>
    <t>GCGGTCAACACACTCCACTCCTCTCTC</t>
  </si>
  <si>
    <t>CGCTGCTCCCATTGCTCGCCGTTA</t>
  </si>
  <si>
    <t>BAR0160</t>
  </si>
  <si>
    <t>GGTTGTTCCTAGGAAATTTCTATAATAACTG</t>
  </si>
  <si>
    <t>GCGACTTTCATGATCAAGATGGCATC</t>
  </si>
  <si>
    <t>GWM0047</t>
  </si>
  <si>
    <t>TTGCTACCATGCATGACCAT</t>
  </si>
  <si>
    <t>TTCACCTCGATTGAGGTCCT</t>
  </si>
  <si>
    <t>GWM0120</t>
  </si>
  <si>
    <t>GATCCACCTTCCTCTCTCTC</t>
  </si>
  <si>
    <t>GATTATACTGGTGCCGAAAC</t>
  </si>
  <si>
    <t>GWM0148</t>
  </si>
  <si>
    <t>GTGAGGCAGCAAGAGAGAAA</t>
  </si>
  <si>
    <t>CAAAGCTTGACTCAGACCAAA</t>
  </si>
  <si>
    <t>GWM0374</t>
  </si>
  <si>
    <t>ATAGTGTGTTGCATGCTGTGTG</t>
  </si>
  <si>
    <t>TCTAATTAGCGTTGGCTGCC</t>
  </si>
  <si>
    <t>GWM0429</t>
  </si>
  <si>
    <t>TTGTACATTAAGTTCCCATTA</t>
  </si>
  <si>
    <t>TTTAAGGACCTACATGACAC</t>
  </si>
  <si>
    <t>GWM0501</t>
  </si>
  <si>
    <t>GGCTATCTCTGGCGCTAAAA</t>
  </si>
  <si>
    <t>TCCACAAACAAGTAGCGCC</t>
  </si>
  <si>
    <t>GWM0526</t>
  </si>
  <si>
    <t>CAATAGTTCTGTGAGAGCTGCG</t>
  </si>
  <si>
    <t>CCAACCCAAATACACATTCTCA</t>
  </si>
  <si>
    <t>WMC0154</t>
  </si>
  <si>
    <t>ATGCTCGTCAGTGTCATGTTTG</t>
  </si>
  <si>
    <t>AAACGGAACCTACCTCACTCTT</t>
  </si>
  <si>
    <t>WMC0332</t>
  </si>
  <si>
    <t>CATTTACAAAGCGCATGAAGCC</t>
  </si>
  <si>
    <t>GAAAACTTTGGGAACAAGAGCA</t>
  </si>
  <si>
    <t>WMC0361</t>
  </si>
  <si>
    <t>AATGAAGATGCAAATCGACGGC</t>
  </si>
  <si>
    <t>ATTCTCGCACTGAAAACAGGGG</t>
  </si>
  <si>
    <t>WMC0441</t>
  </si>
  <si>
    <t>TCCAGTAGAGCACCTTTCATT</t>
  </si>
  <si>
    <t>ATCACGAAGATAAACAAACGG</t>
  </si>
  <si>
    <t>WMC0474</t>
  </si>
  <si>
    <t>ATGCTATTAAACTAGCATGTGTCG</t>
  </si>
  <si>
    <t>AGTGGAAACATCATTCCTGGTA</t>
  </si>
  <si>
    <t>WMC0764</t>
  </si>
  <si>
    <t>CCTCGAACCTGAAGCTCTGA</t>
  </si>
  <si>
    <t>TTCGCAAGGACTCCGTAACA</t>
  </si>
  <si>
    <t>BAR0159</t>
  </si>
  <si>
    <t>2D</t>
  </si>
  <si>
    <t>CGCAATTTATTATCGGTTTTAGGAA</t>
  </si>
  <si>
    <t>CGCCCGATAGTTTTTCTAATTTCTGA</t>
  </si>
  <si>
    <t>CFD0051</t>
  </si>
  <si>
    <t>GGAGGCTTCTCTATGGGAGG</t>
  </si>
  <si>
    <t>TGCATCTTATCCTGTGCAGC</t>
  </si>
  <si>
    <t>CFD0116</t>
  </si>
  <si>
    <t>TTTGCCCATTACAACAAGCA</t>
  </si>
  <si>
    <t>CAAGCAGCACCTCATGACAG</t>
  </si>
  <si>
    <t>GWM0102</t>
  </si>
  <si>
    <t>TCTCCCATCCAACGCCTC</t>
  </si>
  <si>
    <t>TGTTGGTGGCTTGACTATTG</t>
  </si>
  <si>
    <t>GWM0157</t>
  </si>
  <si>
    <t>GTCGTCGCGGTAAGCTTG</t>
  </si>
  <si>
    <t>GAGTGAACACACGAGGCTTG</t>
  </si>
  <si>
    <t>GWM0210</t>
  </si>
  <si>
    <t>TGCATCAAGAATAGTGTGGAAG</t>
  </si>
  <si>
    <t>TGAGAGGAAGGCTCACACCT</t>
  </si>
  <si>
    <t>GWM0261</t>
  </si>
  <si>
    <t>CTCCCTGTACGCCTAAGGC</t>
  </si>
  <si>
    <t>CTCGCGCTACTAGCCATTG</t>
  </si>
  <si>
    <t>GWM0301</t>
  </si>
  <si>
    <t>GAGGAGTAAGACACATGCCC</t>
  </si>
  <si>
    <t>GTGGCTGGAGATTCAGGTTC</t>
  </si>
  <si>
    <t>GWM0484</t>
  </si>
  <si>
    <t>ACATCGCTCTTCACAAACCC</t>
  </si>
  <si>
    <t>AGTTCCGGTCATGGCTAGG</t>
  </si>
  <si>
    <t>GWM0539</t>
  </si>
  <si>
    <t>CTGCTCTAAGATTCATGCAACC</t>
  </si>
  <si>
    <t>GAGGCTTGTGCCCTCTGTAG</t>
  </si>
  <si>
    <t>WMC0041</t>
  </si>
  <si>
    <t>TCCCTCTTCCAAGCGCGGATAG</t>
  </si>
  <si>
    <t>GGAGGAAGATCTCCCGGAGCAG</t>
  </si>
  <si>
    <t>WMC0144</t>
  </si>
  <si>
    <t>GGACACCAATCCAACATGAACA</t>
  </si>
  <si>
    <t>AAGGATAGTTGGGTGGTGCTGA</t>
  </si>
  <si>
    <t>WMC0167</t>
  </si>
  <si>
    <t>AGTGGTAATGAGGTGAAAGAAG</t>
  </si>
  <si>
    <t>TCGGTCGTATATGCATGTAAAG</t>
  </si>
  <si>
    <t>WMC0503</t>
  </si>
  <si>
    <t>GCAATAGTTCCCGCAAGAAAAG</t>
  </si>
  <si>
    <t>ATCAACTACCTCCAGATCCCGT</t>
  </si>
  <si>
    <t>BAR0012</t>
  </si>
  <si>
    <t>3A</t>
  </si>
  <si>
    <t>CGACAGAGTGATCACCCAAATATAA</t>
  </si>
  <si>
    <t>CATCGGTCTAATTGTCAATGTA</t>
  </si>
  <si>
    <t>BAR0057</t>
  </si>
  <si>
    <t>GCGACCACCTCAGCCAACTTATTATGT</t>
  </si>
  <si>
    <t>GCGGGGAGGCACATTCATAGGAGT</t>
  </si>
  <si>
    <t>BAR0284</t>
  </si>
  <si>
    <t>GCGTCAGAAATGCAAGAAAAATAGG</t>
  </si>
  <si>
    <t>GCGGAAGAAAAGGACGAAGACAAG</t>
  </si>
  <si>
    <t>BAR0294</t>
  </si>
  <si>
    <t>ACGTCATCGAGCCCTTCTAT</t>
  </si>
  <si>
    <t>AGAGACACGGTTGCTACAAAGA</t>
  </si>
  <si>
    <t>BAR0314</t>
  </si>
  <si>
    <t>CTGTGGAAACCAATAAAAACAA</t>
  </si>
  <si>
    <t>GTGCGCGAATAACTACAAGAAA</t>
  </si>
  <si>
    <t>BAR0321</t>
  </si>
  <si>
    <t>TGCACTTCCCACAACACATC</t>
  </si>
  <si>
    <t>TTGCCACGTAGGTGATTTATGA</t>
  </si>
  <si>
    <t>BAR0356</t>
  </si>
  <si>
    <t>CGCTAGAGCTGTTTGAGGGGAGGAG</t>
  </si>
  <si>
    <t>CGCATGTAGGGGGAGGCTTCTTTT</t>
  </si>
  <si>
    <t>CFA2134</t>
  </si>
  <si>
    <t>TTTACGGGGACAGTATTCGG</t>
  </si>
  <si>
    <t>AAGACACTCGATGCGGAGAG</t>
  </si>
  <si>
    <t>CFA2262</t>
  </si>
  <si>
    <t>ACAATGTGGAGATGGCACAA</t>
  </si>
  <si>
    <t>TACCAGCTGCACTTCCATTG</t>
  </si>
  <si>
    <t>GWM0005</t>
  </si>
  <si>
    <t>GCCAGCTACCTCGATACAACTC</t>
  </si>
  <si>
    <t>AGAAAGGGCCAGGCTAGTAGT</t>
  </si>
  <si>
    <t>GWM0369</t>
  </si>
  <si>
    <t>CTGCAGGCCATGATGATG</t>
  </si>
  <si>
    <t>ACCGTGGGTGTTGTGAGC</t>
  </si>
  <si>
    <t>GWM0674</t>
  </si>
  <si>
    <t>TCGAGCGATTTTTCCTGC</t>
  </si>
  <si>
    <t>TGACCGAGTTGACCAAAACA</t>
  </si>
  <si>
    <t>WMC0169</t>
  </si>
  <si>
    <t>TACCCGAATCTGGAAAATCAAT</t>
  </si>
  <si>
    <t>TGGAAGCTTGCTAACTTTGGAG</t>
  </si>
  <si>
    <t>WMC0428</t>
  </si>
  <si>
    <t>TTAATCCTAGCCGTCCCTTTTT</t>
  </si>
  <si>
    <t>CGACCTTCGTTGGTTATTTGTG</t>
  </si>
  <si>
    <t>WMC0527</t>
  </si>
  <si>
    <t>ACCCAAGATTGGTTGCAGAA</t>
  </si>
  <si>
    <t>GCTACAGAAAACCGGAGCCTAT</t>
  </si>
  <si>
    <t>WMC0532</t>
  </si>
  <si>
    <t>GATACATCAAGATCGTGCCAAA</t>
  </si>
  <si>
    <t>GGGAGAAATCATTAACGAAGGG</t>
  </si>
  <si>
    <t>BAR0073</t>
  </si>
  <si>
    <t>3B</t>
  </si>
  <si>
    <t>GCGTGTCGTGCTTGTTCTCGGTTCTCAG</t>
  </si>
  <si>
    <t>CGCTATTTGCCGCCACCTCCATCA</t>
  </si>
  <si>
    <t>BAR0075</t>
  </si>
  <si>
    <t>AGGGTTACAGTTTGCTCTTTTAC</t>
  </si>
  <si>
    <t>CCCGACGACCTATCTATACTTCTCTA</t>
  </si>
  <si>
    <t>BAR0077</t>
  </si>
  <si>
    <t>GCGTATTCTCCCTCGTTTCCAAGTCTG</t>
  </si>
  <si>
    <t>GTGGGAATTTCTTGGGAGTCTGTA</t>
  </si>
  <si>
    <t>BAR0084</t>
  </si>
  <si>
    <t>CGCATAACCGTTGGGAAGACATCTG</t>
  </si>
  <si>
    <t>GGTGCAACTAGAACGTACTTCCAGTC</t>
  </si>
  <si>
    <t>BAR0133</t>
  </si>
  <si>
    <t>AGCGCTCGAAAAGTCAG</t>
  </si>
  <si>
    <t>GGCAGGTCCAACTCCAG</t>
  </si>
  <si>
    <t>BAR0139</t>
  </si>
  <si>
    <t>AGAAGCTCCCCTAAACTGAG</t>
  </si>
  <si>
    <t>CGACGCTGATGAATGAAT</t>
  </si>
  <si>
    <t>BAR0147</t>
  </si>
  <si>
    <t>GCGCCATTTATTCATGTTCCTCAT</t>
  </si>
  <si>
    <t>CCGCTTCACATGCAATCCGTTGAT</t>
  </si>
  <si>
    <t>BAR0164</t>
  </si>
  <si>
    <t>TGCAAACTAATCACCAGCGTAA</t>
  </si>
  <si>
    <t>CGCTTTCTAAAACTGTTCGGGATTTCTAA</t>
  </si>
  <si>
    <t>BAR0344</t>
  </si>
  <si>
    <t>GCGCGTCGACATGTATTTCTTGAT</t>
  </si>
  <si>
    <t>GCGTTTCATCTGGTATCTGGTGTAT</t>
  </si>
  <si>
    <t>CFA2170</t>
  </si>
  <si>
    <t>TGGCAAGTAACATGAACGGA</t>
  </si>
  <si>
    <t>ATGTCATTCATGTTGCCCCT</t>
  </si>
  <si>
    <t>GWM0108</t>
  </si>
  <si>
    <t>CGACAATGGGGTCTTAGCAT</t>
  </si>
  <si>
    <t>TGCACACTTAAATTACATCCGC</t>
  </si>
  <si>
    <t>GWM0114</t>
  </si>
  <si>
    <t>ACAAACAGAAAATCAAAACCCG</t>
  </si>
  <si>
    <t>ATCCATCGCCATTGGAGTG</t>
  </si>
  <si>
    <t>GWM0181</t>
  </si>
  <si>
    <t>TCATTGGTAATGAGGAGAGA</t>
  </si>
  <si>
    <t>GAACCATTCATGTGCATGTC</t>
  </si>
  <si>
    <t>GWM0247</t>
  </si>
  <si>
    <t>GCAATCTTTTTTCTGACCACG</t>
  </si>
  <si>
    <t>ATGTGCATGTCGGACGC</t>
  </si>
  <si>
    <t>GWM0284</t>
  </si>
  <si>
    <t>AATGAAAAAACACTTGCGTGG</t>
  </si>
  <si>
    <t>GCACATTTTTCACTTTCGGG</t>
  </si>
  <si>
    <t>GWM0285</t>
  </si>
  <si>
    <t>ATGACCCTTCTGCCAAACAC</t>
  </si>
  <si>
    <t>ATCGACCGGGATCTAGCC</t>
  </si>
  <si>
    <t>GWM0299</t>
  </si>
  <si>
    <t>ACTACTTAGGCCTCCCGCC</t>
  </si>
  <si>
    <t>TGACCCACTTGCAATTCATC</t>
  </si>
  <si>
    <t>GWM0389</t>
  </si>
  <si>
    <t>ATCATGTCGATCTCCTTGACG</t>
  </si>
  <si>
    <t>TGCCATGCACATTAGCAGAT</t>
  </si>
  <si>
    <t>GWM0493</t>
  </si>
  <si>
    <t>TTCCCATAACTAAAACCGCG</t>
  </si>
  <si>
    <t>GGAACATCATTTCTGGACTTTG</t>
  </si>
  <si>
    <t>GWM0533</t>
  </si>
  <si>
    <t>AAGGCGAATCAAACGGAATA</t>
  </si>
  <si>
    <t>GTTGCTTTAGGGGAAAAGCC</t>
  </si>
  <si>
    <t>GWM0547</t>
  </si>
  <si>
    <t>GTTGTCCCTATGAGAAGGAACG</t>
  </si>
  <si>
    <t>TTCTGCTGCTGTTTTCATTTAC</t>
  </si>
  <si>
    <t>GWM0566</t>
  </si>
  <si>
    <t>TCTGTCTACCCATGGGATTTG</t>
  </si>
  <si>
    <t>CTGGCTTCGAGGTAAGCAAC</t>
  </si>
  <si>
    <t>STS0256</t>
  </si>
  <si>
    <t>GTTCACCCCGTCCAGATACA</t>
  </si>
  <si>
    <t>ATGAACCCGATGATGCATTT</t>
  </si>
  <si>
    <t>UMN0010</t>
  </si>
  <si>
    <t>CGTGGTTCCACGTCTTCTTA</t>
  </si>
  <si>
    <t>TGAAGTTCATGCCACGCATA</t>
  </si>
  <si>
    <t>WMC0054</t>
  </si>
  <si>
    <t>TATTGTGCAATCGCAGCATCTC</t>
  </si>
  <si>
    <t>TGCGACATTGGCAACCACTTCT</t>
  </si>
  <si>
    <t>WMC0078</t>
  </si>
  <si>
    <t>AGTAAATCCTCCCTTCGGCTTC</t>
  </si>
  <si>
    <t>AGCTTCTTTGCTAGTCCGTTGC</t>
  </si>
  <si>
    <t>WMC0231</t>
  </si>
  <si>
    <t>CATGGCGAGGAGCTCGGTGGTC</t>
  </si>
  <si>
    <t>GTGGAGCACAGGCGGAGCAAGG</t>
  </si>
  <si>
    <t>WMC0274</t>
  </si>
  <si>
    <t>AAGCAAGCAGCAAAACTATCAA</t>
  </si>
  <si>
    <t>GAATGAATGAATGAATCGAGGC</t>
  </si>
  <si>
    <t>WMC0291</t>
  </si>
  <si>
    <t>TACCACGGGAAAGGAAACATCT</t>
  </si>
  <si>
    <t>CACGTTGAAACACGGTGACTAT</t>
  </si>
  <si>
    <t>WMC0307</t>
  </si>
  <si>
    <t>GTTTGAAGACCAAGCTCCTCCT</t>
  </si>
  <si>
    <t>ACCATAACCTCTCAAGAACCCA</t>
  </si>
  <si>
    <t>WMC0326</t>
  </si>
  <si>
    <t>GGAGCATCGCAGGACAGA</t>
  </si>
  <si>
    <t>GGACGAGGACGCCTGAAT</t>
  </si>
  <si>
    <t>WMC0366</t>
  </si>
  <si>
    <t>TACCTCTCTACGATGAAGCC</t>
  </si>
  <si>
    <t>TGGAGTCTTAGTGTGGTGTT</t>
  </si>
  <si>
    <t>WMC0687</t>
  </si>
  <si>
    <t>AGGACGCCTGAATCCGAG</t>
  </si>
  <si>
    <t>GGGAGCGTAGGAGGACTAACA</t>
  </si>
  <si>
    <t>WMC0777</t>
  </si>
  <si>
    <t>GCCATCAAGCGGATCAACT</t>
  </si>
  <si>
    <t>GTAGCGCCCTGTTTCACCTC</t>
  </si>
  <si>
    <t>BAR0042</t>
  </si>
  <si>
    <t>3D</t>
  </si>
  <si>
    <t>GCGACTCCTACTGTTGATAGTTC</t>
  </si>
  <si>
    <t>GCGTTCTTTTATTACTCATTTTGCAT</t>
  </si>
  <si>
    <t>BAR0071</t>
  </si>
  <si>
    <t>GCGCTTGTTCCTCACCTGCTCATA</t>
  </si>
  <si>
    <t>GCGTATATTCTCTCGTCTTCTTGTTGGTT</t>
  </si>
  <si>
    <t>BAR0135</t>
  </si>
  <si>
    <t>ATCGCCATCTCCTCTACCA</t>
  </si>
  <si>
    <t>GCGAACCCATGTGCTAAGT</t>
  </si>
  <si>
    <t>BAR0323</t>
  </si>
  <si>
    <t>GCGAATCTGATGTGGCATGTTAGTT</t>
  </si>
  <si>
    <t>GGCATATTTCCTTCACAGTTTT</t>
  </si>
  <si>
    <t>BAR1119</t>
  </si>
  <si>
    <t>GCGTTGCCTATGTACTCTCCTGCTAT</t>
  </si>
  <si>
    <t>GCGCTCACAACAAAATATACAAGT</t>
  </si>
  <si>
    <t>BAR1162</t>
  </si>
  <si>
    <t>ACTCCCACGGCGCCATACGAT</t>
  </si>
  <si>
    <t>GTAAAAACGGTGTGTGCATCCCTAGT</t>
  </si>
  <si>
    <t>CFD0009</t>
  </si>
  <si>
    <t>TTGCACGCACCTAAACTCTG</t>
  </si>
  <si>
    <t>CAAGTGTGAGCGTCGG</t>
  </si>
  <si>
    <t>CFD0055</t>
  </si>
  <si>
    <t>CCAGTAGCCGGCCCTACTAT</t>
  </si>
  <si>
    <t>GCACGAGATACGGACAATCA</t>
  </si>
  <si>
    <t>CFD0064</t>
  </si>
  <si>
    <t>ACAGTGTTGTTGCCCCTTTC</t>
  </si>
  <si>
    <t>CCCATGTTACAGCTTTGGGT</t>
  </si>
  <si>
    <t>CFD0223</t>
  </si>
  <si>
    <t>AAGAGCTACAATGACCAGCAGA</t>
  </si>
  <si>
    <t>GCAGTGTATGTCAGGAGAAGCA</t>
  </si>
  <si>
    <t>GDM0072</t>
  </si>
  <si>
    <t>TGGTTTTCTCGAGCATTCAA</t>
  </si>
  <si>
    <t>TGCAACGATGAAGACCAGAA</t>
  </si>
  <si>
    <t>GWM0003</t>
  </si>
  <si>
    <t>GCAGCGGCACTGGTACATTT</t>
  </si>
  <si>
    <t>AATATCGCATCACTATCCCA</t>
  </si>
  <si>
    <t>GWM0052</t>
  </si>
  <si>
    <t>CTATGAGGCGGAGGTTGAAG</t>
  </si>
  <si>
    <t>TGCGGTGCTCTTCCATTT</t>
  </si>
  <si>
    <t>GWM0161</t>
  </si>
  <si>
    <t>GATCGAGTGATGGCAGATGG</t>
  </si>
  <si>
    <t>TGTGAATTACTTGGACGTGG</t>
  </si>
  <si>
    <t>GWM0341</t>
  </si>
  <si>
    <t>TTCAGTGGTAGCGGTCGAG</t>
  </si>
  <si>
    <t>CCGACATCTCATGGATCCAC</t>
  </si>
  <si>
    <t>GWM0383</t>
  </si>
  <si>
    <t>ACGCCAGTTGATCCGTAAAC</t>
  </si>
  <si>
    <t>GACATCAATAACCGTGGATGG</t>
  </si>
  <si>
    <t>GWM0456</t>
  </si>
  <si>
    <t>TCTGAACATTACACAACCCTGA</t>
  </si>
  <si>
    <t>TGCTCTCTCTGAACCTGAAGC</t>
  </si>
  <si>
    <t>GWM0645</t>
  </si>
  <si>
    <t>TGACCGGAAAAGGGCAGA</t>
  </si>
  <si>
    <t>GCCCCTGCAGGAGTTTAAGT</t>
  </si>
  <si>
    <t>SR24.50</t>
  </si>
  <si>
    <t>CCCAGCATCGGTGAAAGAA</t>
  </si>
  <si>
    <t xml:space="preserve">ATGCGGAGCCTTCACATTTT </t>
  </si>
  <si>
    <t>WMC0549</t>
  </si>
  <si>
    <t>TTGTCACACACGCACTCCC</t>
  </si>
  <si>
    <t>GTCCTTCCCTCGTTCATCCT</t>
  </si>
  <si>
    <t>WMC0656</t>
  </si>
  <si>
    <t>AAGTAGGCGAGCGTTGT</t>
  </si>
  <si>
    <t>TTTCCCTGGCGAGATG</t>
  </si>
  <si>
    <t>BAR0170</t>
  </si>
  <si>
    <t>4A</t>
  </si>
  <si>
    <t>CGCTTGACTTTGAATGGCTGAACA</t>
  </si>
  <si>
    <t>CGCCCACTTTTTACCTAATCCTTTTGAA</t>
  </si>
  <si>
    <t>BAR0343</t>
  </si>
  <si>
    <t>GGCCTAATTACAAGTCCAAAAG</t>
  </si>
  <si>
    <t>GCTCAAAGTAAAGTTCACGAATAT</t>
  </si>
  <si>
    <t>CFA2256</t>
  </si>
  <si>
    <t>GGTAATATTCAGGTTACCGCACA</t>
  </si>
  <si>
    <t>GGTAAAGTTATAAATTGTTGTGGGC</t>
  </si>
  <si>
    <t>CFD0257</t>
  </si>
  <si>
    <t>TCTCAACTTGCAACTGCCAC</t>
  </si>
  <si>
    <t>CCCTCCATGGATTCTTGCTA</t>
  </si>
  <si>
    <t>GWM0160</t>
  </si>
  <si>
    <t>TTCAATTCAGTCTTGGCTTGG</t>
  </si>
  <si>
    <t>CTGCAGGAAAAAAAGTACACCC</t>
  </si>
  <si>
    <t>GWM0397</t>
  </si>
  <si>
    <t>TGTCATGGATTATTTGGTCGG</t>
  </si>
  <si>
    <t>CTGCACTCTCGGTATACCAGC</t>
  </si>
  <si>
    <t>GWM0565</t>
  </si>
  <si>
    <t>GCGTCAGATATGCCTACCTAGG</t>
  </si>
  <si>
    <t>AGTGAGTTAGCCCTGAGCCA</t>
  </si>
  <si>
    <t>GWM0601</t>
  </si>
  <si>
    <t>ATCGAGGACGACATGAAGGT</t>
  </si>
  <si>
    <t>TTAAGTTGCTGCCAATGTTCC</t>
  </si>
  <si>
    <t>GWM0610</t>
  </si>
  <si>
    <t>CTGCCTTCTCCATGGTTTGT</t>
  </si>
  <si>
    <t>AATGGCCAAAGGTTATGAAGG</t>
  </si>
  <si>
    <t>WMC0219</t>
  </si>
  <si>
    <t>TGCTAGTTTGTCATCCGGGCGA</t>
  </si>
  <si>
    <t>CAATCCCGTTCTACAAGTTCCA</t>
  </si>
  <si>
    <t>WMC0232</t>
  </si>
  <si>
    <t>GAGATTTGTTCATTTCATCTTCGCA</t>
  </si>
  <si>
    <t>TATATTAAAGGTTAGAGGTAGTCAG</t>
  </si>
  <si>
    <t>WMC0262</t>
  </si>
  <si>
    <t>GCTTTAACAAAGATCCAAGTGGCAT</t>
  </si>
  <si>
    <t>GTAAACATCCAAACAAAGTCGAACG</t>
  </si>
  <si>
    <t>WMC0313</t>
  </si>
  <si>
    <t>GCAGTCTAATTATCTGCTGGCG</t>
  </si>
  <si>
    <t>GGGTCCTTGTCTACTCATGTCT</t>
  </si>
  <si>
    <t>WMC0420</t>
  </si>
  <si>
    <t>ATCGTCAACAAAATCTGAAGTG</t>
  </si>
  <si>
    <t>TTACTTTTGCTGAGAAAACCCT</t>
  </si>
  <si>
    <t>WMC0468</t>
  </si>
  <si>
    <t>AGCTGGGTTAATAACAGAGGAT</t>
  </si>
  <si>
    <t>CACATAACTGTCCACTCCTTTC</t>
  </si>
  <si>
    <t>WMC0707</t>
  </si>
  <si>
    <t>GCTAGCTGACACTTTTCCTTTG</t>
  </si>
  <si>
    <t>TCAGTTTCCCACTCACTTCTTT</t>
  </si>
  <si>
    <t>WMC0757</t>
  </si>
  <si>
    <t>AAGTCTCACGCCCTCTCCAA</t>
  </si>
  <si>
    <t>CCCTCCCCGTGGACCT</t>
  </si>
  <si>
    <t>BAR0163</t>
  </si>
  <si>
    <t>4B</t>
  </si>
  <si>
    <t>GCGTGTTTTAAGGTATTTTCCATTTTCT</t>
  </si>
  <si>
    <t>GCGCATCCTGTTCCTCCATTCATA</t>
  </si>
  <si>
    <t>BAR0227</t>
  </si>
  <si>
    <t>GCACCGAAGCTCTAATACCAAATGT</t>
  </si>
  <si>
    <t>GCGTTGAGGAGTGTTCTCTGTTCTGGA</t>
  </si>
  <si>
    <t>BAR1045</t>
  </si>
  <si>
    <t>GCGTGTAATAAAACTGGTTGGATA</t>
  </si>
  <si>
    <t>GCGAGTATGGTAATTTCTAGGGAGTC</t>
  </si>
  <si>
    <t>BAR1096</t>
  </si>
  <si>
    <t>GCGTTCGCATATACGTCGTATACAT</t>
  </si>
  <si>
    <t>GGTGGTGAAGAGGCATGCCCAACAAA</t>
  </si>
  <si>
    <t>CFD0039</t>
  </si>
  <si>
    <t>CCACAGCTACATCATCTTTCCTT</t>
  </si>
  <si>
    <t>CAAAGTTTGAACAGCAGCCA</t>
  </si>
  <si>
    <t>GWM0006</t>
  </si>
  <si>
    <t>CGTATCACCTCCTAGCTAAACTAG</t>
  </si>
  <si>
    <t>AGCCTTATCATGACCCTACCTT</t>
  </si>
  <si>
    <t>GWM0113</t>
  </si>
  <si>
    <t>ATTCGAGGTTAGGAGGAAGAGG</t>
  </si>
  <si>
    <t>GAGGGTCGGCCTATAAGACC</t>
  </si>
  <si>
    <t>GWM0149</t>
  </si>
  <si>
    <t>CATTGTTTTCTGCCTCTAGCC</t>
  </si>
  <si>
    <t>CTAGCATCGAACCTGAACAAG</t>
  </si>
  <si>
    <t>GWM0251</t>
  </si>
  <si>
    <t>CAACTGGTTGCTACACAAGCA</t>
  </si>
  <si>
    <t>GGGATGTCTGTTCCATCTTAG</t>
  </si>
  <si>
    <t>GWM0375</t>
  </si>
  <si>
    <t>ATTGGCGACTCTAGCATATACG</t>
  </si>
  <si>
    <t>GGGATGTCTGTTCCATCTTAGC</t>
  </si>
  <si>
    <t>GWM0495</t>
  </si>
  <si>
    <t>GAGAGCCTCGCGAAATATAGG</t>
  </si>
  <si>
    <t>TGCTTCTGGTGTTCCTTCG</t>
  </si>
  <si>
    <t>GWM0513</t>
  </si>
  <si>
    <t>ATCCGTAGCACCTACTGGTCA</t>
  </si>
  <si>
    <t>GGTCTGTTCATGCCACATTG</t>
  </si>
  <si>
    <t>WMC0047</t>
  </si>
  <si>
    <t>GAAACAGGGTTAACCATGCCAA</t>
  </si>
  <si>
    <t>ATGGTGCTGCCAACAACATACA</t>
  </si>
  <si>
    <t>WMC0125</t>
  </si>
  <si>
    <t>ATACCACCATGCATGTGGAAGT</t>
  </si>
  <si>
    <t>ACCGCTTGTCATTTCCTTCTGT</t>
  </si>
  <si>
    <t>WMC0413</t>
  </si>
  <si>
    <t>CACTGGAAACATCTCTTCAACT</t>
  </si>
  <si>
    <t>ACAGGAAAGGATGATGTTCTCT</t>
  </si>
  <si>
    <t>WMC0459</t>
  </si>
  <si>
    <t>CAGTGATCTTCTGGGTGTTTTG</t>
  </si>
  <si>
    <t>ATAACGTGCAGCACTCATCTCT</t>
  </si>
  <si>
    <t>WMC0710</t>
  </si>
  <si>
    <t>GTAAGAAGGCAGCACGTATGAA</t>
  </si>
  <si>
    <t>TAAGCATTCCCAATCACTCTCA</t>
  </si>
  <si>
    <t>BAR0091</t>
  </si>
  <si>
    <t>4D</t>
  </si>
  <si>
    <t>TTCCCATAACGCCGATAGTA</t>
  </si>
  <si>
    <t>GCGTTTAATATTAGCTTCAAGATCAT</t>
  </si>
  <si>
    <t>BAR0217</t>
  </si>
  <si>
    <t>GCGTTGTGTTGAAGGCTGAGCATCCA</t>
  </si>
  <si>
    <t>GCGGAGTAGCCTAACGGCGGTGGAGGAAAC</t>
  </si>
  <si>
    <t>BAR0288</t>
  </si>
  <si>
    <t>GGGTTTTGCTTGGTTGACA</t>
  </si>
  <si>
    <t>CGGGACGATTTTATTTAGGAGT</t>
  </si>
  <si>
    <t>BAR1118</t>
  </si>
  <si>
    <t>CGCAGTTGCCTCCCTTGTTAGATGTT</t>
  </si>
  <si>
    <t>CGCTTATTCCTTTCTCATTGGGTTTG</t>
  </si>
  <si>
    <t>BAR1183</t>
  </si>
  <si>
    <t>TCCCGCCCTCTCTAGACGAAACTGT</t>
  </si>
  <si>
    <t>CGGGAAAGGAAAGGAGCTTACGGT</t>
  </si>
  <si>
    <t>CFD0023</t>
  </si>
  <si>
    <t>TAGCAGTAGCAGCAGCAGGA</t>
  </si>
  <si>
    <t>GCAAGGAAGAGTGTTCAGCC</t>
  </si>
  <si>
    <t>CFD0084</t>
  </si>
  <si>
    <t>GTTGCCTCGGTGTCGTTTAT</t>
  </si>
  <si>
    <t>TCCTCGAGGTCCAAAACATC</t>
  </si>
  <si>
    <t>CFD0106</t>
  </si>
  <si>
    <t>ACGGGTGGTTTTGCTCAGT</t>
  </si>
  <si>
    <t>ACTCCACCAGCGGAGAAATA</t>
  </si>
  <si>
    <t>GDM0040</t>
  </si>
  <si>
    <t>GACCTAAGGCTCGGTCACC</t>
  </si>
  <si>
    <t>GCAGGCATGGTACCCTTG</t>
  </si>
  <si>
    <t>GDM0125</t>
  </si>
  <si>
    <t>GCAGGCGTGTTACTCCAAGT</t>
  </si>
  <si>
    <t>CCGAGGTGGATAGGAGGAAA</t>
  </si>
  <si>
    <t>GDM0129</t>
  </si>
  <si>
    <t>GAGCAGGCAGCAGCTAGC</t>
  </si>
  <si>
    <t>TGCATCATCATCGGTCAAGT</t>
  </si>
  <si>
    <t>GWM0194</t>
  </si>
  <si>
    <t>GATCTGCTCTACTCTCCTCC</t>
  </si>
  <si>
    <t>CGACGCAGAACTTAAACAAG</t>
  </si>
  <si>
    <t>GWM0624</t>
  </si>
  <si>
    <t>TTGATATTAAATCTCTCTATGTG</t>
  </si>
  <si>
    <t>AATTTTATTTGAGCTATGCG</t>
  </si>
  <si>
    <t>SSR3A</t>
  </si>
  <si>
    <t>CTCGTGACAAAAGCCACTCA</t>
  </si>
  <si>
    <t>GACGCAATCAAGGGGAATAA</t>
  </si>
  <si>
    <t>WMC0052</t>
  </si>
  <si>
    <t>TCCAATCAATCAGGGAGGAGTA</t>
  </si>
  <si>
    <t>GAACGCATCAAGGCATGAAGTA</t>
  </si>
  <si>
    <t>WMC0285</t>
  </si>
  <si>
    <t>TGTGGTTGTATTTGCGGTATGG</t>
  </si>
  <si>
    <t>TTGTGGTGCTGAGTTAGCTTGT</t>
  </si>
  <si>
    <t>WMC0331</t>
  </si>
  <si>
    <t>CCTGTTGCATACTTGACCTTTTT</t>
  </si>
  <si>
    <t>GGAGTTCAATCTTTCATCACCAT</t>
  </si>
  <si>
    <t>WMC0473</t>
  </si>
  <si>
    <t>TCTGTTGCGCGAAACAGAATAG</t>
  </si>
  <si>
    <t>CCCATTGGACAACACTTTCACC</t>
  </si>
  <si>
    <t>WMC0622</t>
  </si>
  <si>
    <t>CAGGAAGAAGAGCTCCGAGAAA</t>
  </si>
  <si>
    <t>CTTGCTAACCCGCGCC</t>
  </si>
  <si>
    <t>WMC0720</t>
  </si>
  <si>
    <t>CACCATGGTTGGCAAGAGA</t>
  </si>
  <si>
    <t xml:space="preserve">CTGGTGATACTGCCGTGACA </t>
  </si>
  <si>
    <t>WMC0825</t>
  </si>
  <si>
    <t>GCTAGCTGCTGGTTCCACTTG</t>
  </si>
  <si>
    <t>TGTCCACTCCACTCCAGCATTAC</t>
  </si>
  <si>
    <t>BAR0001</t>
  </si>
  <si>
    <t>5A</t>
  </si>
  <si>
    <t>GCGATGCTTTTGCCTTGTTTCAG</t>
  </si>
  <si>
    <t>GCGGCCCCTTTGACTCTTCATAG</t>
  </si>
  <si>
    <t>BAR0056</t>
  </si>
  <si>
    <t>GCGGGAATTTACGGGAAGTCAAGAA</t>
  </si>
  <si>
    <t>GCGAGTGGTTCAAATTTATGTCTGT</t>
  </si>
  <si>
    <t>BAR0117</t>
  </si>
  <si>
    <t>TCATGCGTGCTAAGTGCTAA</t>
  </si>
  <si>
    <t>GAGGGCAGGAAAAAGTGACT</t>
  </si>
  <si>
    <t>BAR0141</t>
  </si>
  <si>
    <t>GGCCCATGGATAATTTTTGAAATG</t>
  </si>
  <si>
    <t>CAATTCGGCCAAAGAAGAAGTCA</t>
  </si>
  <si>
    <t>BAR0186</t>
  </si>
  <si>
    <t>GGAGTGTCGAGATGATGTGGAAAC</t>
  </si>
  <si>
    <t>CGCAGACGTCAGCAGCTCGAGAGG</t>
  </si>
  <si>
    <t>BAR0197</t>
  </si>
  <si>
    <t>CGCATGGTCAGTTTTCTTTTAATCCT</t>
  </si>
  <si>
    <t>GCGCTCTCCTTCATTTATGGTTTGTTG</t>
  </si>
  <si>
    <t>BAR0303</t>
  </si>
  <si>
    <t>GCGAGCTATGATCTGATGAGGAG</t>
  </si>
  <si>
    <t>GCGTGTCCTACTAATCCAACTTG</t>
  </si>
  <si>
    <t>BAR0316</t>
  </si>
  <si>
    <t>GCGTCCCACCTGTCATTAACTGTC</t>
  </si>
  <si>
    <t>GCGGGCCCACTCCTGTTAGATTA</t>
  </si>
  <si>
    <t>BAR0319</t>
  </si>
  <si>
    <t>GCAGAGCTACGGCAATGT</t>
  </si>
  <si>
    <t>GCGTAAGTCCCGGAAGTAACAGAA</t>
  </si>
  <si>
    <t>BAR1182</t>
  </si>
  <si>
    <t>ATGCGGTGTAGAAACAGAGAAGAAA</t>
  </si>
  <si>
    <t>GCCACTCGGGAGAAGACCT</t>
  </si>
  <si>
    <t>CFA2121</t>
  </si>
  <si>
    <t>TAAATGGCCATCAAGCAATG</t>
  </si>
  <si>
    <t>GCTTGTGAACTAATGCCTCCC</t>
  </si>
  <si>
    <t>CFA2155</t>
  </si>
  <si>
    <t>TTTGTTACAACCCAGGGGG</t>
  </si>
  <si>
    <t>TTGTGTGGCGAAAGAAACAG</t>
  </si>
  <si>
    <t>GWM0154</t>
  </si>
  <si>
    <t>TCACAGAGAGAGAGGGAGGG</t>
  </si>
  <si>
    <t>ATGTGTACATGTTGCCTGCA</t>
  </si>
  <si>
    <t>GWM0156</t>
  </si>
  <si>
    <t>CCAACCGTGCTATTAGTCATTC</t>
  </si>
  <si>
    <t>CAATGCAGGCCCTCCTAAC</t>
  </si>
  <si>
    <t>GWM0186</t>
  </si>
  <si>
    <t>GCAGAGCCTGGTTCAAAAAG</t>
  </si>
  <si>
    <t>CGCCTCTAGCGAGAGCTATG</t>
  </si>
  <si>
    <t>GWM0291</t>
  </si>
  <si>
    <t>CATCCCTACGCCACTCTGC</t>
  </si>
  <si>
    <t>AATGGTATCTATTCCGACCCG</t>
  </si>
  <si>
    <t>GWM0293</t>
  </si>
  <si>
    <t>TACTGGTTCACATTGGTGCG</t>
  </si>
  <si>
    <t>TCGCCATCACTCGTTCAAG</t>
  </si>
  <si>
    <t>GWM0304</t>
  </si>
  <si>
    <t>AGGAAACAGAAATATCGCGG</t>
  </si>
  <si>
    <t>AGGACTGTGGGGAATGAATG</t>
  </si>
  <si>
    <t>GWM0595</t>
  </si>
  <si>
    <t>GCATAGCATCGCATATGCAT</t>
  </si>
  <si>
    <t>GCCACGCTTGGACAAGATAT</t>
  </si>
  <si>
    <t>WMC0327</t>
  </si>
  <si>
    <t>TGCGGTACAGGCAAGGCT</t>
  </si>
  <si>
    <t>TAGAACGCCCTCGTCGGA</t>
  </si>
  <si>
    <t>WMC0388</t>
  </si>
  <si>
    <t>TGTGCGGAATGATTCAATCTGT</t>
  </si>
  <si>
    <t>GGCCATTAGACTGCAATGGTTT</t>
  </si>
  <si>
    <t>WMC0524</t>
  </si>
  <si>
    <t>TAGTCCACCGGACGGAAAGTAT</t>
  </si>
  <si>
    <t>GTACCACCGATTGATGCTTGAG</t>
  </si>
  <si>
    <t>WMC0705</t>
  </si>
  <si>
    <t>GGTTGGGCTCCTGTCTGTGAA</t>
  </si>
  <si>
    <t>TCTTGCACCTTCCCATGCTCT</t>
  </si>
  <si>
    <t>BAR0074</t>
  </si>
  <si>
    <t>5B</t>
  </si>
  <si>
    <t>GCGCTTGCCCCTTCAGGCGAG</t>
  </si>
  <si>
    <t>CGCGGGAGAACCACCAGTGACAGAGC</t>
  </si>
  <si>
    <t>BAR0089</t>
  </si>
  <si>
    <t>GGGCGCGGCACCAGCACTACC</t>
  </si>
  <si>
    <t>CTCCGAGGCCACCGAAGACAAGATG</t>
  </si>
  <si>
    <t>BAR1032</t>
  </si>
  <si>
    <t>GCGAAATAACTAACAGAATACAACAACA</t>
  </si>
  <si>
    <t>GCGAGGAAAACTTGACAATGGTA</t>
  </si>
  <si>
    <t>CFD0060</t>
  </si>
  <si>
    <t>TGACCGGCATTCAGTATCAA</t>
  </si>
  <si>
    <t>TGGTCACTTTGATGAGCAGG</t>
  </si>
  <si>
    <t>GDM0101</t>
  </si>
  <si>
    <t>GTCTCCATGACAAGGAGGGA</t>
  </si>
  <si>
    <t>TGAAACCTCAAAGGGAAAGA</t>
  </si>
  <si>
    <t>GDM0146</t>
  </si>
  <si>
    <t>ATCCTGACGGCCACCAC</t>
  </si>
  <si>
    <t>CAAAGCCTGCGATACATCAA</t>
  </si>
  <si>
    <t>GWM0371</t>
  </si>
  <si>
    <t>GACCAAGATATTCAAACTGGCC</t>
  </si>
  <si>
    <t>AGCTCAGCTTGCTTGGTACC</t>
  </si>
  <si>
    <t>GWM0408</t>
  </si>
  <si>
    <t>TCGATTTATTTGGGCCACTG</t>
  </si>
  <si>
    <t>GTATAATTCGTTCACAGCACGC</t>
  </si>
  <si>
    <t>GWM0499</t>
  </si>
  <si>
    <t>ACTTGTATGCTCCATTGATTGG</t>
  </si>
  <si>
    <t>GGGGAGTGGAAACTGCATAA</t>
  </si>
  <si>
    <t>GWM0540</t>
  </si>
  <si>
    <t>TCTCGCTGTGAAATCCTATTTC</t>
  </si>
  <si>
    <t>AGGCATGGATAGAGGGGC</t>
  </si>
  <si>
    <t>GWM0544</t>
  </si>
  <si>
    <t>TAGAATTCTTTATGGGGTCTGC</t>
  </si>
  <si>
    <t>AGGATTCCAATCCTTCAAAATT</t>
  </si>
  <si>
    <t>GWM0604</t>
  </si>
  <si>
    <t>TATATAGTTCAATATGACCCG</t>
  </si>
  <si>
    <t>ATCTTTTGAACCAAATGTG</t>
  </si>
  <si>
    <t>WMC0073</t>
  </si>
  <si>
    <t>TTGTGCACCGCACTTACGTCTC</t>
  </si>
  <si>
    <t>ACACCCGGTCTCCGATCCTTAG</t>
  </si>
  <si>
    <t>WMC0235</t>
  </si>
  <si>
    <t>ACTGTTCCTATCCGTGCACTGG</t>
  </si>
  <si>
    <t>GAGGCAAAGTTCTGGAGGTCTG</t>
  </si>
  <si>
    <t>WMC0247</t>
  </si>
  <si>
    <t>CATGTTGATAACCGACTCGCAG</t>
  </si>
  <si>
    <t>TGAAACTAGGGGCCACGAATAA</t>
  </si>
  <si>
    <t>WMC0363</t>
  </si>
  <si>
    <t>TCTGTAACGCATAATAGAATAGCCC</t>
  </si>
  <si>
    <t>ATGATTGCGTTATCTTCATATTTGG</t>
  </si>
  <si>
    <t>BAR0130</t>
  </si>
  <si>
    <t>5D</t>
  </si>
  <si>
    <t>CGGCTAGTAGTTGGAGTGTTGG</t>
  </si>
  <si>
    <t>ACCGCCTCTAGTTATTGCTCTC</t>
  </si>
  <si>
    <t>BAR0143</t>
  </si>
  <si>
    <t>TTGTGCCAAATCAAGAACAT</t>
  </si>
  <si>
    <t>GGTTGGGCTAGGATGAAAAT</t>
  </si>
  <si>
    <t>BAR0177</t>
  </si>
  <si>
    <t>GCGATCCTGTTGTTGAGCGTTTGCATAA</t>
  </si>
  <si>
    <t>TCCCGTTTTCCCGTGTGTTAGTCTA</t>
  </si>
  <si>
    <t>BAR0286</t>
  </si>
  <si>
    <t>GCGAAGAAAACATTAGACCAAAA</t>
  </si>
  <si>
    <t>GCGATATGTTTCCCGACAACTA</t>
  </si>
  <si>
    <t>CFD0008</t>
  </si>
  <si>
    <t>ACCACCGTCATGTCACTGAG</t>
  </si>
  <si>
    <t>GTGAAGACGACAAGACGCAA</t>
  </si>
  <si>
    <t>CFD0012</t>
  </si>
  <si>
    <t>GTTACCCAAACCTGCCCTTT</t>
  </si>
  <si>
    <t>CTACGAGTCGGGATCAGCAT</t>
  </si>
  <si>
    <t>CFD0018</t>
  </si>
  <si>
    <t>CATCCAACAGCACCAAGAGA</t>
  </si>
  <si>
    <t>GCTACTACTATTTCATTGCGACCA</t>
  </si>
  <si>
    <t>CFD0057</t>
  </si>
  <si>
    <t>ATCGCCGTTAACATAGGCAG</t>
  </si>
  <si>
    <t>TCACTGCTGTATTTGCTCCG</t>
  </si>
  <si>
    <t>CFD0102</t>
  </si>
  <si>
    <t>TTGTGGAAGGGTTTGATGAAG</t>
  </si>
  <si>
    <t>TGCAGGACCAAACATAGCTG</t>
  </si>
  <si>
    <t>CFD0189</t>
  </si>
  <si>
    <t>GCTAAAGCCACATAGGACGG</t>
  </si>
  <si>
    <t>GCACAAGATTTTGCAAGGCT</t>
  </si>
  <si>
    <t>GDM0138</t>
  </si>
  <si>
    <t>CATGAGCCGATTCAGCG</t>
  </si>
  <si>
    <t>CGCTTAAATTGAAGTACCGC</t>
  </si>
  <si>
    <t>GWM0182</t>
  </si>
  <si>
    <t>TGATGTAGTGAGCCCATAGGC</t>
  </si>
  <si>
    <t>TTGCACACAGCCAAATAAGG</t>
  </si>
  <si>
    <t>GWM0190</t>
  </si>
  <si>
    <t>GTGCTTGCTGAGCTATGAGTC</t>
  </si>
  <si>
    <t>GTGCCACGTGGTACCTTTG</t>
  </si>
  <si>
    <t>GWM0212</t>
  </si>
  <si>
    <t>AAGCAACATTTGCTGCAATG</t>
  </si>
  <si>
    <t>TGCAGTTAACTTGTTGAAAGGA</t>
  </si>
  <si>
    <t>GWM0272</t>
  </si>
  <si>
    <t>TGCTCTTTGGCGAATATATGG</t>
  </si>
  <si>
    <t>GTTCAAAACAAATTAAAAGGCCC</t>
  </si>
  <si>
    <t>GWM0292</t>
  </si>
  <si>
    <t>TCACCGTGGTCACCGAC</t>
  </si>
  <si>
    <t>CCACCGAGCCGATAATGTAC</t>
  </si>
  <si>
    <t>GWM0358</t>
  </si>
  <si>
    <t>AAACAGCGGATTTCATCGAG</t>
  </si>
  <si>
    <t>TCCGCTGTTGTTCTGATCTC</t>
  </si>
  <si>
    <t>GWM0583</t>
  </si>
  <si>
    <t>TTCACACCCAACCAATAGCA</t>
  </si>
  <si>
    <t>TCTAGGCAGACACATGCCTG</t>
  </si>
  <si>
    <t>WMC0161</t>
  </si>
  <si>
    <t>ACCTTCTTTGGGATGGAAGTAA</t>
  </si>
  <si>
    <t>GTACTGAACCACTTGTAACGCA</t>
  </si>
  <si>
    <t>WMC0233</t>
  </si>
  <si>
    <t>GACGTCAAGAATCTTCGTCGGA</t>
  </si>
  <si>
    <t>ATCTGCTGAGCAGATCGTGGTT</t>
  </si>
  <si>
    <t>WMC0357</t>
  </si>
  <si>
    <t>TAGTGGGTGACCGGTCAAGA</t>
  </si>
  <si>
    <t>TGGACGGATTTGGTCATTTC</t>
  </si>
  <si>
    <t>WMC0765</t>
  </si>
  <si>
    <t>GGGATCAGACTGGGACTGGAG</t>
  </si>
  <si>
    <t>GGGTTGGCTTGGCAGAGAA</t>
  </si>
  <si>
    <t>BAR0003</t>
  </si>
  <si>
    <t>6A</t>
  </si>
  <si>
    <t>TTCCCTGTGTCTTTCTAATTTTTTTT</t>
  </si>
  <si>
    <t>GCGAACTCCCGAACATTTTTAT</t>
  </si>
  <si>
    <t>BAR0107</t>
  </si>
  <si>
    <t>CGAACTGAAACTGAAAACACAGACATC</t>
  </si>
  <si>
    <t>AGGGAGAGTGGACGTCATAATTTGTG</t>
  </si>
  <si>
    <t>BAR1165</t>
  </si>
  <si>
    <t>GCGCCATCAAGCCTCAAAACTCTGTA</t>
  </si>
  <si>
    <t>CGCAACGTTTTCCTTTCCCATAATACT</t>
  </si>
  <si>
    <t>GWM0334</t>
  </si>
  <si>
    <t>AATTTCAAAAAGGAGAGAGA</t>
  </si>
  <si>
    <t>AACATGTGTTTTTAGCTATC</t>
  </si>
  <si>
    <t>GWM0427</t>
  </si>
  <si>
    <t>AAACTTAGAACTGTAATTTCAGA</t>
  </si>
  <si>
    <t>AGTGTGTTCATTTGACAGTT</t>
  </si>
  <si>
    <t>GWM0494</t>
  </si>
  <si>
    <t>ATTGAACAGGAAGACATCAGGG</t>
  </si>
  <si>
    <t>TTCCTGGAGCTGTCTGGC</t>
  </si>
  <si>
    <t>GWM0570</t>
  </si>
  <si>
    <t>TCGCCTTTTACAGTCGGC</t>
  </si>
  <si>
    <t>ATGGGTAGCTGAGAGCCAAA</t>
  </si>
  <si>
    <t>GWM0617</t>
  </si>
  <si>
    <t>GATCTTGGCGCTGAGAGAGA</t>
  </si>
  <si>
    <t>CTCCGATGGATTACTCGCAC</t>
  </si>
  <si>
    <t>WMC0201</t>
  </si>
  <si>
    <t>CATGCTCTTTCACTTGGGTTCG</t>
  </si>
  <si>
    <t>GCGCTTGCAGGAATTCAACACT</t>
  </si>
  <si>
    <t>WMC0256</t>
  </si>
  <si>
    <t>CCAAATCTTCGAACAAGAACCC</t>
  </si>
  <si>
    <t>ACCGATCGATGGTGTATACTGA</t>
  </si>
  <si>
    <t>WMC0786</t>
  </si>
  <si>
    <t>GGGTCACCAACCCGCTC</t>
  </si>
  <si>
    <t>CGTGGGTGCAATTCTCAGG</t>
  </si>
  <si>
    <t>BAR0079</t>
  </si>
  <si>
    <t>6B</t>
  </si>
  <si>
    <t>GCGTTGGAAAGGAGGTAATGTTAGATAG</t>
  </si>
  <si>
    <t>TCGTGGGTTACAAGTTTGGGAGGTCA</t>
  </si>
  <si>
    <t>BAR0134</t>
  </si>
  <si>
    <t>CCGTGCTGCAAATGAACAC</t>
  </si>
  <si>
    <t>AGTTGCCGGTTCCCATTGTCA</t>
  </si>
  <si>
    <t>BAR0178</t>
  </si>
  <si>
    <t>GCGTATTAGCAAAACAGAAGTGAG</t>
  </si>
  <si>
    <t>GCGACTAGTACGAACACCACAAAA</t>
  </si>
  <si>
    <t>BAR0198</t>
  </si>
  <si>
    <t>CGCTGAAAAGAAGTGCCGCATTATGA</t>
  </si>
  <si>
    <t>CGCTGCCTTTTCTGGATTGCTTGTCA</t>
  </si>
  <si>
    <t>BAR0354</t>
  </si>
  <si>
    <t>CGTTGTTTGCGTAGAAGGAGGTT</t>
  </si>
  <si>
    <t>GCGAATGCGGGCGATAAAGTGG</t>
  </si>
  <si>
    <t>CFA2110</t>
  </si>
  <si>
    <t>TCACTACCCGCATGAACAAA</t>
  </si>
  <si>
    <t>TTCTGCACAAACCGTTCTGA</t>
  </si>
  <si>
    <t>GWM0088</t>
  </si>
  <si>
    <t>CACTACAACTATGCGCTCGC</t>
  </si>
  <si>
    <t>TCCATTGGCTTCTCTCTCAA</t>
  </si>
  <si>
    <t>GWM0107</t>
  </si>
  <si>
    <t>ATTAATACCTGAGGGAGGTGC</t>
  </si>
  <si>
    <t>GGTCTCAGGAGCAAGAACAC</t>
  </si>
  <si>
    <t>GWM0133</t>
  </si>
  <si>
    <t>ATCTAAACAAGACGGCGGTG</t>
  </si>
  <si>
    <t>ATCTGTGACAACCGGTGAGA</t>
  </si>
  <si>
    <t>GWM0219</t>
  </si>
  <si>
    <t>GATGAGCGACACCTAGCCTC</t>
  </si>
  <si>
    <t>GGGGTCCGAGTCCACAAC</t>
  </si>
  <si>
    <t>GWM0311</t>
  </si>
  <si>
    <t>TCACGTGGAAGACGCTCC</t>
  </si>
  <si>
    <t>CTACGTGCACCACCATTTTG</t>
  </si>
  <si>
    <t>GWM0518</t>
  </si>
  <si>
    <t>AATCACAACAAGGCGTGACA</t>
  </si>
  <si>
    <t>CAGGGTGGTGCATGCAT</t>
  </si>
  <si>
    <t>GWM0626</t>
  </si>
  <si>
    <t>GATCTAAAATGTTATTTTCTCTC</t>
  </si>
  <si>
    <t>TGACTATCAGCTAAACGTGT</t>
  </si>
  <si>
    <t>WMC0079</t>
  </si>
  <si>
    <t>CATCAATGCATATGGCTGAAAT</t>
  </si>
  <si>
    <t>AAAAGTTGTCATGAGCGAAGAA</t>
  </si>
  <si>
    <t>WMC0397</t>
  </si>
  <si>
    <t>AGTCGTGCACCTCCATTTTG</t>
  </si>
  <si>
    <t>CATTGGACATCGGAGACCTG</t>
  </si>
  <si>
    <t>WMC0494</t>
  </si>
  <si>
    <t>GGATCGAGTCTCAAGTCTACAA</t>
  </si>
  <si>
    <t>AGAAGGAACAAGCAACATCATA</t>
  </si>
  <si>
    <t>WMC0756</t>
  </si>
  <si>
    <t>TTCCGTGGCCTCTCGTTC</t>
  </si>
  <si>
    <t>CATTGCCATCAGTCACCCTC</t>
  </si>
  <si>
    <t>BAR0096</t>
  </si>
  <si>
    <t>6D</t>
  </si>
  <si>
    <t>AAGCCTTGTTGTTCCGTATTATT</t>
  </si>
  <si>
    <t>GCGGTTTATATTTTGTGGTTGAGCATTTT</t>
  </si>
  <si>
    <t>BAR0175</t>
  </si>
  <si>
    <t>GCGTAACAGAAGCGGAGAAAGC</t>
  </si>
  <si>
    <t>GCGAATCATTTAGTGTTAGGTGGCAGTG</t>
  </si>
  <si>
    <t>BAR0183</t>
  </si>
  <si>
    <t>CCCGGGACCACCAGTAAGT</t>
  </si>
  <si>
    <t>GGATGGGGAATTGGAGATACAGAG</t>
  </si>
  <si>
    <t>BAR0196</t>
  </si>
  <si>
    <t>GGTGGGTTTTATCGAATAGATTTGCT</t>
  </si>
  <si>
    <t>GCGTTTCGTCAAGATTAATGCAGGTTT</t>
  </si>
  <si>
    <t>CFD0033</t>
  </si>
  <si>
    <t>TACCGCAATAATCACACCCA</t>
  </si>
  <si>
    <t>GGTCGATGGACTGTCCCTAA</t>
  </si>
  <si>
    <t>CFD0045</t>
  </si>
  <si>
    <t>TCTCTCCAGTTGCTCCTCGT</t>
  </si>
  <si>
    <t>ATGTGGAACCGGTCTACTCG</t>
  </si>
  <si>
    <t>CFD0047</t>
  </si>
  <si>
    <t>TGACCATGTCATGTTTTATACCACT</t>
  </si>
  <si>
    <t>TGGACTACATGTCAAGCACAAA</t>
  </si>
  <si>
    <t>CFD0049</t>
  </si>
  <si>
    <t>TGAGTTCTTCTGGTGAGGCA</t>
  </si>
  <si>
    <t>GAATCGGTTCACAAGGGAAA</t>
  </si>
  <si>
    <t>CFD0075</t>
  </si>
  <si>
    <t>GCATAAACTTGGACCCTGGA</t>
  </si>
  <si>
    <t>GCTAAGCCACGCTACCACTC</t>
  </si>
  <si>
    <t>CFD0076</t>
  </si>
  <si>
    <t>GCAATTTCACACGCGACTTA</t>
  </si>
  <si>
    <t>CGCTCGACAACATGACACTT</t>
  </si>
  <si>
    <t>CFD0095</t>
  </si>
  <si>
    <t>AATCCTGACTTTAAAGCCTTTCC</t>
  </si>
  <si>
    <t>CATCTGTATGATATTTTGGAGGTCA</t>
  </si>
  <si>
    <t>CFD0132</t>
  </si>
  <si>
    <t>CAAATGCTAATCCCCGCC</t>
  </si>
  <si>
    <t>TGTAAACAAGGTCGCAGGTG</t>
  </si>
  <si>
    <t>CFD0219</t>
  </si>
  <si>
    <t>GGCCCATCTGTCATTGACTT</t>
  </si>
  <si>
    <t>CAGCTTGTGTTGCTCGCTTA</t>
  </si>
  <si>
    <t>GDM0127</t>
  </si>
  <si>
    <t>ACGGGGAAATTAAAACGACC</t>
  </si>
  <si>
    <t>TGAGATGGAATCGACAGAAA</t>
  </si>
  <si>
    <t>GDM0132</t>
  </si>
  <si>
    <t>ACCGCTCGGAGAAAATCC</t>
  </si>
  <si>
    <t>AGGGGGGCAGAGGTAGG</t>
  </si>
  <si>
    <t>GWM0325</t>
  </si>
  <si>
    <t>TTTCTTCTGTCGTTCTCTTCCC</t>
  </si>
  <si>
    <t>TTTTTACGCGTCAACGACG</t>
  </si>
  <si>
    <t>GWM0469</t>
  </si>
  <si>
    <t>CAACTCAGTGCTCACACAACG</t>
  </si>
  <si>
    <t>CGATAACCACTCATCCACACC</t>
  </si>
  <si>
    <t>BAR0127</t>
  </si>
  <si>
    <t>7A</t>
  </si>
  <si>
    <t>TGCATGCACTGTCCTTTGTATT</t>
  </si>
  <si>
    <t>AAGATGCGGGCTGTTTTCTA</t>
  </si>
  <si>
    <t>BAR0154</t>
  </si>
  <si>
    <t>GTAATTCCGGTTCCACTTGACATT</t>
  </si>
  <si>
    <t>GGATGGGCAGCTTCAAGGTATGTT</t>
  </si>
  <si>
    <t>BAR0222</t>
  </si>
  <si>
    <t>AAATCCGGCATCTGCTGTATCCATA</t>
  </si>
  <si>
    <t>GTCCGGCCGCTGAATACTGTT</t>
  </si>
  <si>
    <t>BAR1005</t>
  </si>
  <si>
    <t>CGCGTTTGCCTCTCTTGTGCTATAC</t>
  </si>
  <si>
    <t>CGCGAGATACCCGAAAGTTTTGAT</t>
  </si>
  <si>
    <t>CFA2049</t>
  </si>
  <si>
    <t>TAATTTGATTGGGTCGGAGC</t>
  </si>
  <si>
    <t>CGTGTCGATGGTCTCCTTG</t>
  </si>
  <si>
    <t>GWM0060</t>
  </si>
  <si>
    <t>TGTCCTACACGGACCACGT</t>
  </si>
  <si>
    <t>GCATTGACAGATGCACACG</t>
  </si>
  <si>
    <t>GWM0130</t>
  </si>
  <si>
    <t>AGCTCTGCTTCACGAGGAAG</t>
  </si>
  <si>
    <t>CTCCTCTTTATATCGCGTCCC</t>
  </si>
  <si>
    <t>GWM0276</t>
  </si>
  <si>
    <t>ATTTGCCTGAAGAAAATATT</t>
  </si>
  <si>
    <t>AATTTCACTGCATACACAAG</t>
  </si>
  <si>
    <t>WMC0083</t>
  </si>
  <si>
    <t>TGGAGGAAACACAATGGATGCC</t>
  </si>
  <si>
    <t>GAGTATCGCCGACGAAAGGGAA</t>
  </si>
  <si>
    <t>WMC0116</t>
  </si>
  <si>
    <t>ACGGCACCCCAGAACCTAGTCG</t>
  </si>
  <si>
    <t>GCGTGCGTCTGTGCTGCATCGG</t>
  </si>
  <si>
    <t>WMC0283</t>
  </si>
  <si>
    <t>CGTTGGCTGGGTTATATCATCT</t>
  </si>
  <si>
    <t>GACCCGCGTGTAAGTGATAGGA</t>
  </si>
  <si>
    <t>WMC0479</t>
  </si>
  <si>
    <t>GACCTAAGCCCAGTGTCATCAG</t>
  </si>
  <si>
    <t>AGACTCTTGGCTTTGGATACGG</t>
  </si>
  <si>
    <t>WMC0488</t>
  </si>
  <si>
    <t>AAAGCACAACCAGTTATGCCAC</t>
  </si>
  <si>
    <t>GAACCATAGTCACATATCACGAGG</t>
  </si>
  <si>
    <t>WMC0525</t>
  </si>
  <si>
    <t>GTTTGACGTGTTTGCTGCTTAC</t>
  </si>
  <si>
    <t>CTACGGATAATGATTGCTGGCT</t>
  </si>
  <si>
    <t>WMC0603</t>
  </si>
  <si>
    <t>ACAAACGGTGACAATGCAAGGA</t>
  </si>
  <si>
    <t>CGCCTCTCTCGTAAGCCTCAAC</t>
  </si>
  <si>
    <t>WMC0790</t>
  </si>
  <si>
    <t>AATTAAGATAGACCGTCCATATCATCCA</t>
  </si>
  <si>
    <t>CGACAACGTACGCGCC</t>
  </si>
  <si>
    <t>BAR0072</t>
  </si>
  <si>
    <t>7B</t>
  </si>
  <si>
    <t>CGTCCTCCCCCTCTCAATCTACTCTC</t>
  </si>
  <si>
    <t>CGTCCCTCCATCGTCTCATCA</t>
  </si>
  <si>
    <t>BAR0085</t>
  </si>
  <si>
    <t>GCGAACGCTGCCCGGAGGAATCA</t>
  </si>
  <si>
    <t>GCGTCGCAGATGAGATGGTGGAGCAAT</t>
  </si>
  <si>
    <t>BAR0094</t>
  </si>
  <si>
    <t>CGAAGAGACCATTGTATTGAGAA</t>
  </si>
  <si>
    <t>GCGCATCATAGAGGGGTTGTTCATC</t>
  </si>
  <si>
    <t>BAR0095</t>
  </si>
  <si>
    <t>GGGGTGTGGTTGTTTGTAAGG</t>
  </si>
  <si>
    <t>TGCGAATTCTATATACGATCTTGAGC</t>
  </si>
  <si>
    <t>GWM0043</t>
  </si>
  <si>
    <t>CACCGACGGTTTCCCTAGAGT</t>
  </si>
  <si>
    <t>GGTGAGTGCAAATGTCATGTG</t>
  </si>
  <si>
    <t>GWM0046</t>
  </si>
  <si>
    <t>GCACGTGAATGGATTGGAC</t>
  </si>
  <si>
    <t>TGACCCAATAGTGGTGGTCA</t>
  </si>
  <si>
    <t>GWM0333</t>
  </si>
  <si>
    <t>GCCCGGTCATGTAAAACG</t>
  </si>
  <si>
    <t>TTTCAGTTTGCGTTAAGCTTTG</t>
  </si>
  <si>
    <t>GWM0400</t>
  </si>
  <si>
    <t>GTGCTGCCACCACTTGC</t>
  </si>
  <si>
    <t>TGTAGGCACTGCTTGGGAG</t>
  </si>
  <si>
    <t>GWM0537</t>
  </si>
  <si>
    <t>ACATAATGCTTCCTGTGCACC</t>
  </si>
  <si>
    <t>GCCACTTTTGTGTCGTTCCT</t>
  </si>
  <si>
    <t>WMC0311</t>
  </si>
  <si>
    <t>GGGCCTGCATTTCTCCTTTCTT</t>
  </si>
  <si>
    <t>CTGAACTTGCTAGACGTTCCGA</t>
  </si>
  <si>
    <t>WMC0323</t>
  </si>
  <si>
    <t>ACATGATTGTGGAGGATGAGGG</t>
  </si>
  <si>
    <t>TCAAGAGGCAGACATGTGTTCG</t>
  </si>
  <si>
    <t>WMC0364</t>
  </si>
  <si>
    <t>ATCACAATGCTGGCCCTAAAAC</t>
  </si>
  <si>
    <t>CAGTGCCAAAATGTCGAAAGTC</t>
  </si>
  <si>
    <t>WMC0396</t>
  </si>
  <si>
    <t>TGCACTGTTTTACCTTCACGGA</t>
  </si>
  <si>
    <t>CAAAGCAAGAACCAGAGCCACT</t>
  </si>
  <si>
    <t>WMC0426</t>
  </si>
  <si>
    <t>GACGATCGTTTCTCCTACTTTA</t>
  </si>
  <si>
    <t>ACTACACAAATGACTGCTGCTA</t>
  </si>
  <si>
    <t>WMC0517</t>
  </si>
  <si>
    <t>ATCCTGACGTTACACGCACC</t>
  </si>
  <si>
    <t>ACCTGGAACACCACGACAAA</t>
  </si>
  <si>
    <t>BAR0111</t>
  </si>
  <si>
    <t>7D</t>
  </si>
  <si>
    <t>GCGGTCACCAGTAGTTCAACA</t>
  </si>
  <si>
    <t>GCGTATCCCATTGCTCTTCTTCACTAAC</t>
  </si>
  <si>
    <t>BAR0126</t>
  </si>
  <si>
    <t>CCATTGAAACCGGATTTGAGTCG</t>
  </si>
  <si>
    <t>CGTTCCATCCGAAATCAGCAC</t>
  </si>
  <si>
    <t>BAR0172</t>
  </si>
  <si>
    <t>GCGAAATGTGATGGGGTTTATCTA</t>
  </si>
  <si>
    <t>GCGATTTGATTTAACTTTAGCAGTGAG</t>
  </si>
  <si>
    <t>BAR0184</t>
  </si>
  <si>
    <t>TTCGGTGATATCTTTTCCCCTTGA</t>
  </si>
  <si>
    <t>CCGAGTTGACTGTGTGGGCTTGCTG</t>
  </si>
  <si>
    <t>BAR0235</t>
  </si>
  <si>
    <t>GCGCTCACCCTCCTACACTTCCTA</t>
  </si>
  <si>
    <t>GCGCAAGTCTGTCAAAGCCTAA</t>
  </si>
  <si>
    <t>CFD0014</t>
  </si>
  <si>
    <t>CCACCGGCCAGAGTAGTATT</t>
  </si>
  <si>
    <t>TCCTGGTCTAACAACGAGAAGA</t>
  </si>
  <si>
    <t>CFD0031</t>
  </si>
  <si>
    <t>GCACCAACCTTGATAGGGAA</t>
  </si>
  <si>
    <t>GTGCCTGATGATTTTACCCG</t>
  </si>
  <si>
    <t>CFD0066</t>
  </si>
  <si>
    <t>AGGTCTTGGTGGTTTTGGTG</t>
  </si>
  <si>
    <t>TTTTCACATGCCCACAGTTG</t>
  </si>
  <si>
    <t>CFD0069</t>
  </si>
  <si>
    <t>AAATACCTTGAATTGTGAGCTGC</t>
  </si>
  <si>
    <t>TCTGTTCATCCCCAAAGTCC</t>
  </si>
  <si>
    <t>GDM0046</t>
  </si>
  <si>
    <t>TGTGTTGGCCTTGTGGTG</t>
  </si>
  <si>
    <t>CTACCCAATGCATCCCCTTA</t>
  </si>
  <si>
    <t>GDM0088</t>
  </si>
  <si>
    <t>TCCCACCTTTTTGCTGTAGA</t>
  </si>
  <si>
    <t>AAGGACAAATCCCTGCATGA</t>
  </si>
  <si>
    <t>GWM0111</t>
  </si>
  <si>
    <t>TCTGTAGGCTCTCTCCGACTG</t>
  </si>
  <si>
    <t>ACCTGATCAGATCCCACTCG</t>
  </si>
  <si>
    <t>GWM0295</t>
  </si>
  <si>
    <t>GTGAAGCAGACCCACAACAC</t>
  </si>
  <si>
    <t>GACGGCTGCGACGTAGAG</t>
  </si>
  <si>
    <t>GWM0428</t>
  </si>
  <si>
    <t>CGAGGCAGCGAGGATTT</t>
  </si>
  <si>
    <t>TTCTCCACTAGCCCCGC</t>
  </si>
  <si>
    <t>SWM0010</t>
  </si>
  <si>
    <t>GCCTACTTTGACGGCATATGG</t>
  </si>
  <si>
    <t>CCATCTTGACATACTTTGGCCTTCC</t>
  </si>
  <si>
    <t>WMC0014</t>
  </si>
  <si>
    <t>ACCCGTCACCGGTTTATGGATG</t>
  </si>
  <si>
    <t>TCCACTTCAAGATGGAGGGCAG</t>
  </si>
  <si>
    <t>WMC0121</t>
  </si>
  <si>
    <t>GGCTGTGGTCTCCCGATCATTC</t>
  </si>
  <si>
    <t>ACTGGACTTGAGGAGGCTGGCA</t>
  </si>
  <si>
    <t>WMC0463</t>
  </si>
  <si>
    <t>GATTGTATAGTCGGTTACCCCT</t>
  </si>
  <si>
    <t>ATTAGTGCCCTCCATAATTGTG</t>
  </si>
  <si>
    <t>WMC0671</t>
  </si>
  <si>
    <t>GTACGTCAAAGAAAGAGAATTACCTC</t>
  </si>
  <si>
    <t>CTCAGAGATATATCTTCGTTGTCAGT</t>
  </si>
  <si>
    <t>WMC0702</t>
  </si>
  <si>
    <t>GAATCACATCGAATGGATCTCA</t>
  </si>
  <si>
    <t>GAGGCCTTTTTCGATATTCTGC</t>
  </si>
  <si>
    <t>Chromosome</t>
  </si>
  <si>
    <t>Number of markers</t>
  </si>
  <si>
    <t>Successfully amplified in 7182</t>
  </si>
  <si>
    <t>Group 1</t>
  </si>
  <si>
    <t>Group 2</t>
  </si>
  <si>
    <t>Group 3</t>
  </si>
  <si>
    <t>Group 4</t>
  </si>
  <si>
    <t>Group 5</t>
  </si>
  <si>
    <t>Group 6</t>
  </si>
  <si>
    <t>Group 7</t>
  </si>
  <si>
    <t>Total</t>
  </si>
  <si>
    <t>5D</t>
    <phoneticPr fontId="2" type="noConversion"/>
  </si>
  <si>
    <t>CGTAAAATTACGGTGCATTGAT</t>
  </si>
  <si>
    <t>GTGGACTTTTGTGGTTTTTGAG</t>
  </si>
  <si>
    <t>WMC0318</t>
    <phoneticPr fontId="2" type="noConversion"/>
  </si>
  <si>
    <t>GDM0153</t>
    <phoneticPr fontId="2" type="noConversion"/>
  </si>
  <si>
    <t>TATAGGCAAATTAATTAAGACG</t>
  </si>
  <si>
    <t>ATCTTTATGTGAGTACACTGC</t>
  </si>
  <si>
    <t>Products size in TR77(bp)</t>
    <phoneticPr fontId="4" type="noConversion"/>
  </si>
  <si>
    <t>Successfully amplified in TR77</t>
    <phoneticPr fontId="2" type="noConversion"/>
  </si>
  <si>
    <t>Number of markers with similar products between 7182 and TR7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_ "/>
  </numFmts>
  <fonts count="12" x14ac:knownFonts="1">
    <font>
      <sz val="11"/>
      <color theme="1"/>
      <name val="宋体"/>
      <family val="2"/>
      <charset val="134"/>
      <scheme val="minor"/>
    </font>
    <font>
      <b/>
      <sz val="11"/>
      <name val="Times New Roman"/>
      <family val="1"/>
    </font>
    <font>
      <sz val="9"/>
      <name val="宋体"/>
      <family val="2"/>
      <charset val="134"/>
      <scheme val="minor"/>
    </font>
    <font>
      <b/>
      <sz val="12"/>
      <name val="Times New Roman"/>
      <family val="1"/>
    </font>
    <font>
      <sz val="9"/>
      <name val="宋体"/>
      <family val="3"/>
      <charset val="134"/>
    </font>
    <font>
      <sz val="11"/>
      <name val="宋体"/>
      <family val="3"/>
      <charset val="134"/>
      <scheme val="minor"/>
    </font>
    <font>
      <sz val="11"/>
      <color rgb="FFFF0000"/>
      <name val="宋体"/>
      <family val="3"/>
      <charset val="134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1"/>
      <color rgb="FF0070C0"/>
      <name val="宋体"/>
      <family val="3"/>
      <charset val="134"/>
      <scheme val="minor"/>
    </font>
    <font>
      <sz val="11"/>
      <name val="宋体"/>
      <family val="2"/>
      <charset val="134"/>
      <scheme val="minor"/>
    </font>
    <font>
      <sz val="10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48">
    <xf numFmtId="0" fontId="0" fillId="0" borderId="0" xfId="0">
      <alignment vertical="center"/>
    </xf>
    <xf numFmtId="0" fontId="1" fillId="2" borderId="1" xfId="0" applyFont="1" applyFill="1" applyBorder="1">
      <alignment vertical="center"/>
    </xf>
    <xf numFmtId="0" fontId="1" fillId="3" borderId="1" xfId="0" applyFont="1" applyFill="1" applyBorder="1">
      <alignment vertical="center"/>
    </xf>
    <xf numFmtId="0" fontId="5" fillId="0" borderId="0" xfId="0" applyFont="1" applyFill="1" applyAlignment="1"/>
    <xf numFmtId="0" fontId="5" fillId="0" borderId="1" xfId="0" applyFont="1" applyFill="1" applyBorder="1" applyAlignment="1"/>
    <xf numFmtId="176" fontId="5" fillId="2" borderId="0" xfId="0" applyNumberFormat="1" applyFont="1" applyFill="1" applyAlignment="1"/>
    <xf numFmtId="176" fontId="5" fillId="2" borderId="1" xfId="0" applyNumberFormat="1" applyFont="1" applyFill="1" applyBorder="1" applyAlignment="1"/>
    <xf numFmtId="176" fontId="6" fillId="2" borderId="0" xfId="0" applyNumberFormat="1" applyFont="1" applyFill="1" applyAlignment="1"/>
    <xf numFmtId="176" fontId="5" fillId="2" borderId="0" xfId="0" applyNumberFormat="1" applyFont="1" applyFill="1" applyBorder="1" applyAlignment="1"/>
    <xf numFmtId="176" fontId="6" fillId="2" borderId="0" xfId="0" applyNumberFormat="1" applyFont="1" applyFill="1" applyBorder="1" applyAlignment="1"/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7" fillId="0" borderId="2" xfId="0" applyFont="1" applyBorder="1" applyAlignment="1">
      <alignment horizontal="left" vertical="center" wrapText="1"/>
    </xf>
    <xf numFmtId="0" fontId="7" fillId="4" borderId="0" xfId="0" applyFont="1" applyFill="1" applyAlignment="1">
      <alignment horizontal="justify" vertical="center" wrapText="1"/>
    </xf>
    <xf numFmtId="0" fontId="7" fillId="4" borderId="0" xfId="0" applyFont="1" applyFill="1" applyAlignment="1">
      <alignment horizontal="center" vertical="center" wrapText="1"/>
    </xf>
    <xf numFmtId="10" fontId="7" fillId="4" borderId="0" xfId="0" applyNumberFormat="1" applyFont="1" applyFill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7" fillId="0" borderId="3" xfId="0" applyFont="1" applyBorder="1" applyAlignment="1">
      <alignment horizontal="center" vertical="center" wrapText="1"/>
    </xf>
    <xf numFmtId="10" fontId="7" fillId="4" borderId="0" xfId="0" applyNumberFormat="1" applyFont="1" applyFill="1" applyAlignment="1">
      <alignment horizontal="center" vertical="center" wrapText="1"/>
    </xf>
    <xf numFmtId="0" fontId="7" fillId="2" borderId="0" xfId="0" applyFont="1" applyFill="1" applyAlignment="1">
      <alignment horizontal="justify" vertical="center" wrapText="1"/>
    </xf>
    <xf numFmtId="0" fontId="7" fillId="2" borderId="0" xfId="0" applyFont="1" applyFill="1" applyAlignment="1">
      <alignment horizontal="center" vertical="center" wrapText="1"/>
    </xf>
    <xf numFmtId="10" fontId="7" fillId="2" borderId="0" xfId="0" applyNumberFormat="1" applyFont="1" applyFill="1" applyAlignment="1">
      <alignment horizontal="center" vertical="center" wrapText="1"/>
    </xf>
    <xf numFmtId="10" fontId="8" fillId="2" borderId="0" xfId="0" applyNumberFormat="1" applyFont="1" applyFill="1" applyAlignment="1">
      <alignment horizontal="center" vertical="center" wrapText="1"/>
    </xf>
    <xf numFmtId="10" fontId="8" fillId="2" borderId="0" xfId="0" applyNumberFormat="1" applyFont="1" applyFill="1" applyAlignment="1">
      <alignment horizontal="justify" vertical="center" wrapText="1"/>
    </xf>
    <xf numFmtId="0" fontId="9" fillId="0" borderId="0" xfId="0" applyFont="1" applyFill="1">
      <alignment vertical="center"/>
    </xf>
    <xf numFmtId="0" fontId="9" fillId="0" borderId="0" xfId="0" applyFont="1" applyFill="1" applyAlignment="1"/>
    <xf numFmtId="176" fontId="9" fillId="2" borderId="0" xfId="0" applyNumberFormat="1" applyFont="1" applyFill="1" applyAlignment="1"/>
    <xf numFmtId="0" fontId="9" fillId="0" borderId="0" xfId="0" applyFont="1">
      <alignment vertical="center"/>
    </xf>
    <xf numFmtId="0" fontId="9" fillId="2" borderId="0" xfId="0" applyFont="1" applyFill="1">
      <alignment vertical="center"/>
    </xf>
    <xf numFmtId="0" fontId="9" fillId="0" borderId="1" xfId="0" applyFont="1" applyFill="1" applyBorder="1" applyAlignment="1"/>
    <xf numFmtId="176" fontId="9" fillId="2" borderId="1" xfId="0" applyNumberFormat="1" applyFont="1" applyFill="1" applyBorder="1" applyAlignment="1"/>
    <xf numFmtId="0" fontId="10" fillId="0" borderId="0" xfId="0" applyFont="1">
      <alignment vertical="center"/>
    </xf>
    <xf numFmtId="0" fontId="5" fillId="0" borderId="0" xfId="0" applyFont="1">
      <alignment vertical="center"/>
    </xf>
    <xf numFmtId="0" fontId="5" fillId="2" borderId="0" xfId="0" applyFont="1" applyFill="1">
      <alignment vertical="center"/>
    </xf>
    <xf numFmtId="0" fontId="5" fillId="0" borderId="0" xfId="0" applyFont="1" applyFill="1">
      <alignment vertical="center"/>
    </xf>
    <xf numFmtId="0" fontId="10" fillId="2" borderId="0" xfId="0" applyFont="1" applyFill="1">
      <alignment vertical="center"/>
    </xf>
    <xf numFmtId="0" fontId="9" fillId="5" borderId="0" xfId="0" applyFont="1" applyFill="1">
      <alignment vertical="center"/>
    </xf>
    <xf numFmtId="0" fontId="3" fillId="3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7" fillId="4" borderId="0" xfId="0" applyFont="1" applyFill="1" applyAlignment="1">
      <alignment horizontal="justify" vertical="center" wrapText="1"/>
    </xf>
    <xf numFmtId="0" fontId="7" fillId="0" borderId="3" xfId="0" applyFont="1" applyBorder="1" applyAlignment="1">
      <alignment horizontal="justify" vertical="center" wrapText="1"/>
    </xf>
    <xf numFmtId="0" fontId="7" fillId="0" borderId="2" xfId="0" applyFont="1" applyBorder="1" applyAlignment="1">
      <alignment horizontal="center" vertical="center" wrapText="1"/>
    </xf>
    <xf numFmtId="0" fontId="7" fillId="0" borderId="2" xfId="0" applyFont="1" applyBorder="1" applyAlignment="1">
      <alignment horizontal="left" vertical="center" wrapText="1"/>
    </xf>
    <xf numFmtId="0" fontId="7" fillId="4" borderId="4" xfId="0" applyFont="1" applyFill="1" applyBorder="1" applyAlignment="1">
      <alignment horizontal="justify" vertical="center" wrapText="1"/>
    </xf>
    <xf numFmtId="10" fontId="11" fillId="4" borderId="0" xfId="0" applyNumberFormat="1" applyFont="1" applyFill="1" applyAlignment="1">
      <alignment horizontal="center" vertical="center" wrapText="1"/>
    </xf>
    <xf numFmtId="10" fontId="11" fillId="4" borderId="0" xfId="0" applyNumberFormat="1" applyFont="1" applyFill="1" applyAlignment="1">
      <alignment horizontal="justify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88"/>
  <sheetViews>
    <sheetView tabSelected="1" topLeftCell="A70" zoomScale="70" zoomScaleNormal="70" workbookViewId="0">
      <selection activeCell="M289" sqref="M289"/>
    </sheetView>
  </sheetViews>
  <sheetFormatPr defaultRowHeight="13.5" x14ac:dyDescent="0.15"/>
  <cols>
    <col min="2" max="2" width="12.75" bestFit="1" customWidth="1"/>
    <col min="3" max="3" width="35" bestFit="1" customWidth="1"/>
    <col min="4" max="4" width="33.875" bestFit="1" customWidth="1"/>
  </cols>
  <sheetData>
    <row r="1" spans="1:10" ht="15.75" x14ac:dyDescent="0.15">
      <c r="A1" s="38" t="s">
        <v>0</v>
      </c>
      <c r="B1" s="38" t="s">
        <v>1</v>
      </c>
      <c r="C1" s="38" t="s">
        <v>2</v>
      </c>
      <c r="D1" s="38" t="s">
        <v>3</v>
      </c>
      <c r="E1" s="40" t="s">
        <v>4</v>
      </c>
      <c r="F1" s="40"/>
      <c r="G1" s="40"/>
      <c r="H1" s="37" t="s">
        <v>1195</v>
      </c>
      <c r="I1" s="37"/>
      <c r="J1" s="37"/>
    </row>
    <row r="2" spans="1:10" ht="14.25" x14ac:dyDescent="0.15">
      <c r="A2" s="39"/>
      <c r="B2" s="39"/>
      <c r="C2" s="39"/>
      <c r="D2" s="39"/>
      <c r="E2" s="1" t="s">
        <v>5</v>
      </c>
      <c r="F2" s="1" t="s">
        <v>6</v>
      </c>
      <c r="G2" s="1" t="s">
        <v>7</v>
      </c>
      <c r="H2" s="2" t="s">
        <v>5</v>
      </c>
      <c r="I2" s="2" t="s">
        <v>6</v>
      </c>
      <c r="J2" s="2" t="s">
        <v>7</v>
      </c>
    </row>
    <row r="3" spans="1:10" x14ac:dyDescent="0.15">
      <c r="A3" s="3" t="s">
        <v>8</v>
      </c>
      <c r="B3" s="3" t="s">
        <v>9</v>
      </c>
      <c r="C3" s="3" t="s">
        <v>10</v>
      </c>
      <c r="D3" s="3" t="s">
        <v>11</v>
      </c>
      <c r="E3" s="5"/>
      <c r="F3" s="5"/>
      <c r="G3" s="5"/>
      <c r="H3" s="32">
        <v>103.7</v>
      </c>
      <c r="I3" s="32">
        <v>340.8</v>
      </c>
    </row>
    <row r="4" spans="1:10" x14ac:dyDescent="0.15">
      <c r="A4" s="3" t="s">
        <v>12</v>
      </c>
      <c r="B4" s="3" t="s">
        <v>9</v>
      </c>
      <c r="C4" s="3" t="s">
        <v>13</v>
      </c>
      <c r="D4" s="3" t="s">
        <v>14</v>
      </c>
      <c r="E4" s="5"/>
      <c r="F4" s="5"/>
      <c r="G4" s="5"/>
      <c r="H4" s="32">
        <v>100.8</v>
      </c>
      <c r="I4" s="32">
        <v>124</v>
      </c>
    </row>
    <row r="5" spans="1:10" x14ac:dyDescent="0.15">
      <c r="A5" s="3" t="s">
        <v>15</v>
      </c>
      <c r="B5" s="3" t="s">
        <v>9</v>
      </c>
      <c r="C5" s="3" t="s">
        <v>16</v>
      </c>
      <c r="D5" s="3" t="s">
        <v>17</v>
      </c>
      <c r="E5" s="5">
        <v>289.5</v>
      </c>
      <c r="F5" s="5"/>
      <c r="G5" s="5"/>
      <c r="H5" s="33">
        <v>289.8</v>
      </c>
      <c r="I5" s="32"/>
    </row>
    <row r="6" spans="1:10" x14ac:dyDescent="0.15">
      <c r="A6" s="3" t="s">
        <v>18</v>
      </c>
      <c r="B6" s="3" t="s">
        <v>9</v>
      </c>
      <c r="C6" s="3" t="s">
        <v>19</v>
      </c>
      <c r="D6" s="3" t="s">
        <v>20</v>
      </c>
      <c r="E6" s="5">
        <v>215.6</v>
      </c>
      <c r="F6" s="5"/>
      <c r="G6" s="5"/>
      <c r="H6" s="33">
        <v>215.8</v>
      </c>
      <c r="I6" s="32"/>
    </row>
    <row r="7" spans="1:10" x14ac:dyDescent="0.15">
      <c r="A7" s="3" t="s">
        <v>21</v>
      </c>
      <c r="B7" s="3" t="s">
        <v>9</v>
      </c>
      <c r="C7" s="3" t="s">
        <v>22</v>
      </c>
      <c r="D7" s="3" t="s">
        <v>23</v>
      </c>
      <c r="E7" s="5">
        <v>257</v>
      </c>
      <c r="F7" s="5"/>
      <c r="G7" s="5"/>
      <c r="H7" s="33">
        <v>258.7</v>
      </c>
      <c r="I7" s="32"/>
    </row>
    <row r="8" spans="1:10" x14ac:dyDescent="0.15">
      <c r="A8" s="3" t="s">
        <v>24</v>
      </c>
      <c r="B8" s="3" t="s">
        <v>9</v>
      </c>
      <c r="C8" s="3" t="s">
        <v>25</v>
      </c>
      <c r="D8" s="3" t="s">
        <v>26</v>
      </c>
      <c r="E8" s="5">
        <v>194.5</v>
      </c>
      <c r="F8" s="5"/>
      <c r="G8" s="5"/>
      <c r="H8" s="33">
        <v>195</v>
      </c>
      <c r="I8" s="32"/>
    </row>
    <row r="9" spans="1:10" x14ac:dyDescent="0.15">
      <c r="A9" s="3" t="s">
        <v>27</v>
      </c>
      <c r="B9" s="3" t="s">
        <v>9</v>
      </c>
      <c r="C9" s="3" t="s">
        <v>28</v>
      </c>
      <c r="D9" s="3" t="s">
        <v>29</v>
      </c>
      <c r="E9" s="5">
        <v>185.9</v>
      </c>
      <c r="F9" s="5"/>
      <c r="G9" s="5"/>
      <c r="H9" s="32">
        <v>104</v>
      </c>
      <c r="I9" s="32">
        <v>215</v>
      </c>
      <c r="J9">
        <v>227.3</v>
      </c>
    </row>
    <row r="10" spans="1:10" x14ac:dyDescent="0.15">
      <c r="A10" s="3" t="s">
        <v>30</v>
      </c>
      <c r="B10" s="3" t="s">
        <v>9</v>
      </c>
      <c r="C10" s="3" t="s">
        <v>31</v>
      </c>
      <c r="D10" s="3" t="s">
        <v>32</v>
      </c>
      <c r="E10" s="5">
        <v>218.6</v>
      </c>
      <c r="F10" s="5">
        <v>265.2</v>
      </c>
      <c r="G10" s="5"/>
      <c r="H10" s="33">
        <v>265.3</v>
      </c>
      <c r="I10" s="32"/>
    </row>
    <row r="11" spans="1:10" x14ac:dyDescent="0.15">
      <c r="A11" s="3" t="s">
        <v>33</v>
      </c>
      <c r="B11" s="3" t="s">
        <v>9</v>
      </c>
      <c r="C11" s="3" t="s">
        <v>34</v>
      </c>
      <c r="D11" s="3" t="s">
        <v>35</v>
      </c>
      <c r="E11" s="5"/>
      <c r="F11" s="5"/>
      <c r="G11" s="5"/>
      <c r="H11" s="32">
        <v>97.3</v>
      </c>
      <c r="I11" s="32"/>
    </row>
    <row r="12" spans="1:10" x14ac:dyDescent="0.15">
      <c r="A12" s="3" t="s">
        <v>36</v>
      </c>
      <c r="B12" s="3" t="s">
        <v>9</v>
      </c>
      <c r="C12" s="3" t="s">
        <v>37</v>
      </c>
      <c r="D12" s="3" t="s">
        <v>38</v>
      </c>
      <c r="E12" s="5">
        <v>136.80000000000001</v>
      </c>
      <c r="F12" s="5"/>
      <c r="G12" s="5"/>
      <c r="H12" s="33">
        <v>136.69999999999999</v>
      </c>
      <c r="I12" s="32"/>
    </row>
    <row r="13" spans="1:10" x14ac:dyDescent="0.15">
      <c r="A13" s="3" t="s">
        <v>39</v>
      </c>
      <c r="B13" s="3" t="s">
        <v>9</v>
      </c>
      <c r="C13" s="3" t="s">
        <v>40</v>
      </c>
      <c r="D13" s="3" t="s">
        <v>41</v>
      </c>
      <c r="E13" s="5">
        <v>156</v>
      </c>
      <c r="F13" s="5"/>
      <c r="G13" s="5"/>
      <c r="H13" s="32">
        <v>139.9</v>
      </c>
      <c r="I13" s="32">
        <v>172</v>
      </c>
    </row>
    <row r="14" spans="1:10" x14ac:dyDescent="0.15">
      <c r="A14" s="3" t="s">
        <v>42</v>
      </c>
      <c r="B14" s="3" t="s">
        <v>9</v>
      </c>
      <c r="C14" s="3" t="s">
        <v>43</v>
      </c>
      <c r="D14" s="3" t="s">
        <v>44</v>
      </c>
      <c r="E14" s="5">
        <v>171.3</v>
      </c>
      <c r="F14" s="5">
        <v>193.6</v>
      </c>
      <c r="G14" s="5"/>
      <c r="H14" s="33">
        <v>169.8</v>
      </c>
      <c r="I14" s="33">
        <v>193.6</v>
      </c>
    </row>
    <row r="15" spans="1:10" x14ac:dyDescent="0.15">
      <c r="A15" s="3" t="s">
        <v>45</v>
      </c>
      <c r="B15" s="3" t="s">
        <v>9</v>
      </c>
      <c r="C15" s="3" t="s">
        <v>46</v>
      </c>
      <c r="D15" s="3" t="s">
        <v>47</v>
      </c>
      <c r="E15" s="5">
        <v>183.1</v>
      </c>
      <c r="F15" s="5"/>
      <c r="G15" s="5"/>
      <c r="H15" s="32">
        <v>176.4</v>
      </c>
      <c r="I15" s="32"/>
    </row>
    <row r="16" spans="1:10" x14ac:dyDescent="0.15">
      <c r="A16" s="3" t="s">
        <v>48</v>
      </c>
      <c r="B16" s="3" t="s">
        <v>9</v>
      </c>
      <c r="C16" s="3" t="s">
        <v>49</v>
      </c>
      <c r="D16" s="3" t="s">
        <v>50</v>
      </c>
      <c r="E16" s="5">
        <v>139.80000000000001</v>
      </c>
      <c r="F16" s="5">
        <v>162.5</v>
      </c>
      <c r="G16" s="5"/>
      <c r="H16" s="33">
        <v>140.30000000000001</v>
      </c>
      <c r="I16" s="33">
        <v>162.4</v>
      </c>
    </row>
    <row r="17" spans="1:10" x14ac:dyDescent="0.15">
      <c r="A17" s="4" t="s">
        <v>51</v>
      </c>
      <c r="B17" s="4" t="s">
        <v>52</v>
      </c>
      <c r="C17" s="4" t="s">
        <v>53</v>
      </c>
      <c r="D17" s="4" t="s">
        <v>54</v>
      </c>
      <c r="E17" s="6"/>
      <c r="F17" s="6"/>
      <c r="G17" s="6"/>
      <c r="H17" s="32">
        <v>143.30000000000001</v>
      </c>
      <c r="I17" s="32"/>
    </row>
    <row r="18" spans="1:10" x14ac:dyDescent="0.15">
      <c r="A18" s="3" t="s">
        <v>55</v>
      </c>
      <c r="B18" s="3" t="s">
        <v>56</v>
      </c>
      <c r="C18" s="3" t="s">
        <v>57</v>
      </c>
      <c r="D18" s="3" t="s">
        <v>58</v>
      </c>
      <c r="E18" s="5">
        <v>121.8</v>
      </c>
      <c r="F18" s="5">
        <v>274.39999999999998</v>
      </c>
      <c r="G18" s="5"/>
      <c r="H18" s="33">
        <v>123.2</v>
      </c>
      <c r="I18" s="33">
        <v>268.5</v>
      </c>
    </row>
    <row r="19" spans="1:10" x14ac:dyDescent="0.15">
      <c r="A19" s="3" t="s">
        <v>59</v>
      </c>
      <c r="B19" s="3" t="s">
        <v>56</v>
      </c>
      <c r="C19" s="3" t="s">
        <v>60</v>
      </c>
      <c r="D19" s="3" t="s">
        <v>61</v>
      </c>
      <c r="E19" s="5">
        <v>117.5</v>
      </c>
      <c r="F19" s="5">
        <v>122.6</v>
      </c>
      <c r="G19" s="5"/>
      <c r="H19" s="33">
        <v>122.9</v>
      </c>
      <c r="I19" s="32"/>
    </row>
    <row r="20" spans="1:10" x14ac:dyDescent="0.15">
      <c r="A20" s="3" t="s">
        <v>62</v>
      </c>
      <c r="B20" s="3" t="s">
        <v>56</v>
      </c>
      <c r="C20" s="3" t="s">
        <v>63</v>
      </c>
      <c r="D20" s="3" t="s">
        <v>64</v>
      </c>
      <c r="E20" s="5">
        <v>233.7</v>
      </c>
      <c r="F20" s="5"/>
      <c r="G20" s="5"/>
      <c r="H20" s="32">
        <v>134</v>
      </c>
      <c r="I20" s="33">
        <v>234</v>
      </c>
    </row>
    <row r="21" spans="1:10" x14ac:dyDescent="0.15">
      <c r="A21" s="3" t="s">
        <v>65</v>
      </c>
      <c r="B21" s="3" t="s">
        <v>56</v>
      </c>
      <c r="C21" s="3" t="s">
        <v>66</v>
      </c>
      <c r="D21" s="3" t="s">
        <v>67</v>
      </c>
      <c r="E21" s="5">
        <v>257.89999999999998</v>
      </c>
      <c r="F21" s="5"/>
      <c r="G21" s="5"/>
      <c r="H21" s="33">
        <v>259</v>
      </c>
      <c r="I21" s="5">
        <v>267.89999999999998</v>
      </c>
    </row>
    <row r="22" spans="1:10" x14ac:dyDescent="0.15">
      <c r="A22" s="3" t="s">
        <v>68</v>
      </c>
      <c r="B22" s="3" t="s">
        <v>56</v>
      </c>
      <c r="C22" s="3" t="s">
        <v>69</v>
      </c>
      <c r="D22" s="3" t="s">
        <v>70</v>
      </c>
      <c r="E22" s="5">
        <v>196.5</v>
      </c>
      <c r="F22" s="5"/>
      <c r="G22" s="5"/>
      <c r="H22" s="32">
        <v>169.6</v>
      </c>
      <c r="I22" s="33">
        <v>199</v>
      </c>
      <c r="J22">
        <v>207.2</v>
      </c>
    </row>
    <row r="23" spans="1:10" x14ac:dyDescent="0.15">
      <c r="A23" s="3" t="s">
        <v>71</v>
      </c>
      <c r="B23" s="3" t="s">
        <v>56</v>
      </c>
      <c r="C23" s="3" t="s">
        <v>72</v>
      </c>
      <c r="D23" s="3" t="s">
        <v>73</v>
      </c>
      <c r="E23" s="5">
        <v>135.1</v>
      </c>
      <c r="F23" s="5">
        <v>145.9</v>
      </c>
      <c r="G23" s="5"/>
      <c r="H23" s="33">
        <v>135.5</v>
      </c>
      <c r="I23" s="33">
        <v>146.30000000000001</v>
      </c>
    </row>
    <row r="24" spans="1:10" x14ac:dyDescent="0.15">
      <c r="A24" s="3" t="s">
        <v>74</v>
      </c>
      <c r="B24" s="3" t="s">
        <v>56</v>
      </c>
      <c r="C24" s="3" t="s">
        <v>75</v>
      </c>
      <c r="D24" s="3" t="s">
        <v>76</v>
      </c>
      <c r="E24" s="5">
        <v>210.6</v>
      </c>
      <c r="F24" s="5"/>
      <c r="G24" s="5"/>
      <c r="H24" s="33">
        <v>210.9</v>
      </c>
      <c r="I24" s="32"/>
    </row>
    <row r="25" spans="1:10" x14ac:dyDescent="0.15">
      <c r="A25" s="3" t="s">
        <v>77</v>
      </c>
      <c r="B25" s="3" t="s">
        <v>56</v>
      </c>
      <c r="C25" s="3" t="s">
        <v>78</v>
      </c>
      <c r="D25" s="3" t="s">
        <v>79</v>
      </c>
      <c r="E25" s="5">
        <v>198</v>
      </c>
      <c r="F25" s="5">
        <v>207.2</v>
      </c>
      <c r="G25" s="5"/>
      <c r="H25" s="33">
        <v>199.8</v>
      </c>
      <c r="I25" s="33">
        <v>203.7</v>
      </c>
    </row>
    <row r="26" spans="1:10" x14ac:dyDescent="0.15">
      <c r="A26" s="3" t="s">
        <v>80</v>
      </c>
      <c r="B26" s="3" t="s">
        <v>56</v>
      </c>
      <c r="C26" s="3" t="s">
        <v>81</v>
      </c>
      <c r="D26" s="3" t="s">
        <v>82</v>
      </c>
      <c r="E26" s="5">
        <v>212.6</v>
      </c>
      <c r="F26" s="5"/>
      <c r="G26" s="5"/>
      <c r="H26" s="32">
        <v>192.4</v>
      </c>
      <c r="I26" s="33">
        <v>212.9</v>
      </c>
    </row>
    <row r="27" spans="1:10" x14ac:dyDescent="0.15">
      <c r="A27" s="3" t="s">
        <v>83</v>
      </c>
      <c r="B27" s="3" t="s">
        <v>56</v>
      </c>
      <c r="C27" s="3" t="s">
        <v>84</v>
      </c>
      <c r="D27" s="3" t="s">
        <v>85</v>
      </c>
      <c r="E27" s="5">
        <v>109.5</v>
      </c>
      <c r="F27" s="5"/>
      <c r="G27" s="5"/>
      <c r="H27" s="33">
        <v>107.4</v>
      </c>
      <c r="I27" s="32"/>
    </row>
    <row r="28" spans="1:10" x14ac:dyDescent="0.15">
      <c r="A28" s="3" t="s">
        <v>86</v>
      </c>
      <c r="B28" s="3" t="s">
        <v>56</v>
      </c>
      <c r="C28" s="3" t="s">
        <v>87</v>
      </c>
      <c r="D28" s="3" t="s">
        <v>88</v>
      </c>
      <c r="E28" s="5"/>
      <c r="F28" s="5"/>
      <c r="G28" s="5"/>
      <c r="H28" s="32">
        <v>148.30000000000001</v>
      </c>
      <c r="I28" s="32">
        <v>160.6</v>
      </c>
    </row>
    <row r="29" spans="1:10" x14ac:dyDescent="0.15">
      <c r="A29" s="3" t="s">
        <v>89</v>
      </c>
      <c r="B29" s="3" t="s">
        <v>56</v>
      </c>
      <c r="C29" s="3" t="s">
        <v>90</v>
      </c>
      <c r="D29" s="3" t="s">
        <v>91</v>
      </c>
      <c r="E29" s="5"/>
      <c r="F29" s="5"/>
      <c r="G29" s="5"/>
      <c r="H29" s="32"/>
      <c r="I29" s="32"/>
    </row>
    <row r="30" spans="1:10" x14ac:dyDescent="0.15">
      <c r="A30" s="3" t="s">
        <v>92</v>
      </c>
      <c r="B30" s="3" t="s">
        <v>56</v>
      </c>
      <c r="C30" s="3" t="s">
        <v>93</v>
      </c>
      <c r="D30" s="3" t="s">
        <v>94</v>
      </c>
      <c r="E30" s="5"/>
      <c r="F30" s="5"/>
      <c r="G30" s="5"/>
      <c r="H30" s="32">
        <v>172.1</v>
      </c>
      <c r="I30" s="32"/>
    </row>
    <row r="31" spans="1:10" x14ac:dyDescent="0.15">
      <c r="A31" s="3" t="s">
        <v>95</v>
      </c>
      <c r="B31" s="3" t="s">
        <v>56</v>
      </c>
      <c r="C31" s="3" t="s">
        <v>96</v>
      </c>
      <c r="D31" s="3" t="s">
        <v>97</v>
      </c>
      <c r="E31" s="5">
        <v>266.89999999999998</v>
      </c>
      <c r="F31" s="5"/>
      <c r="G31" s="5"/>
      <c r="H31" s="32">
        <v>236.7</v>
      </c>
      <c r="I31" s="32"/>
    </row>
    <row r="32" spans="1:10" x14ac:dyDescent="0.15">
      <c r="A32" s="3" t="s">
        <v>98</v>
      </c>
      <c r="B32" s="3" t="s">
        <v>56</v>
      </c>
      <c r="C32" s="3" t="s">
        <v>99</v>
      </c>
      <c r="D32" s="3" t="s">
        <v>100</v>
      </c>
      <c r="E32" s="5">
        <v>107.1</v>
      </c>
      <c r="F32" s="5">
        <v>133.4</v>
      </c>
      <c r="G32" s="5"/>
      <c r="H32" s="32">
        <v>161.30000000000001</v>
      </c>
      <c r="I32" s="32"/>
    </row>
    <row r="33" spans="1:10" x14ac:dyDescent="0.15">
      <c r="A33" s="4" t="s">
        <v>101</v>
      </c>
      <c r="B33" s="4" t="s">
        <v>56</v>
      </c>
      <c r="C33" s="4" t="s">
        <v>102</v>
      </c>
      <c r="D33" s="4" t="s">
        <v>103</v>
      </c>
      <c r="E33" s="6">
        <v>304</v>
      </c>
      <c r="F33" s="6"/>
      <c r="G33" s="6"/>
      <c r="H33" s="32">
        <v>247.5</v>
      </c>
      <c r="I33" s="32">
        <v>257.5</v>
      </c>
    </row>
    <row r="34" spans="1:10" x14ac:dyDescent="0.15">
      <c r="A34" s="3" t="s">
        <v>104</v>
      </c>
      <c r="B34" s="3" t="s">
        <v>105</v>
      </c>
      <c r="C34" s="3" t="s">
        <v>106</v>
      </c>
      <c r="D34" s="3" t="s">
        <v>107</v>
      </c>
      <c r="E34" s="5">
        <v>102</v>
      </c>
      <c r="F34" s="5">
        <v>131.80000000000001</v>
      </c>
      <c r="G34" s="5"/>
      <c r="H34" s="33">
        <v>102.3</v>
      </c>
      <c r="I34" s="32"/>
    </row>
    <row r="35" spans="1:10" x14ac:dyDescent="0.15">
      <c r="A35" s="3" t="s">
        <v>108</v>
      </c>
      <c r="B35" s="3" t="s">
        <v>105</v>
      </c>
      <c r="C35" s="3" t="s">
        <v>109</v>
      </c>
      <c r="D35" s="3" t="s">
        <v>110</v>
      </c>
      <c r="E35" s="5">
        <v>175.9</v>
      </c>
      <c r="F35" s="5"/>
      <c r="G35" s="5"/>
      <c r="H35" s="33">
        <v>176.2</v>
      </c>
      <c r="I35" s="32"/>
    </row>
    <row r="36" spans="1:10" x14ac:dyDescent="0.15">
      <c r="A36" s="3" t="s">
        <v>111</v>
      </c>
      <c r="B36" s="3" t="s">
        <v>105</v>
      </c>
      <c r="C36" s="3" t="s">
        <v>112</v>
      </c>
      <c r="D36" s="3" t="s">
        <v>113</v>
      </c>
      <c r="E36" s="5">
        <v>267.8</v>
      </c>
      <c r="F36" s="5"/>
      <c r="G36" s="5"/>
      <c r="H36" s="33">
        <v>268.10000000000002</v>
      </c>
      <c r="I36" s="32">
        <v>309.7</v>
      </c>
    </row>
    <row r="37" spans="1:10" x14ac:dyDescent="0.15">
      <c r="A37" s="3" t="s">
        <v>114</v>
      </c>
      <c r="B37" s="3" t="s">
        <v>105</v>
      </c>
      <c r="C37" s="3" t="s">
        <v>115</v>
      </c>
      <c r="D37" s="3" t="s">
        <v>116</v>
      </c>
      <c r="E37" s="5">
        <v>133.9</v>
      </c>
      <c r="F37" s="5"/>
      <c r="G37" s="5"/>
      <c r="H37" s="32">
        <v>127.4</v>
      </c>
      <c r="I37" s="33">
        <v>134.30000000000001</v>
      </c>
    </row>
    <row r="38" spans="1:10" x14ac:dyDescent="0.15">
      <c r="A38" s="3" t="s">
        <v>117</v>
      </c>
      <c r="B38" s="3" t="s">
        <v>105</v>
      </c>
      <c r="C38" s="3" t="s">
        <v>118</v>
      </c>
      <c r="D38" s="3" t="s">
        <v>119</v>
      </c>
      <c r="E38" s="5">
        <v>101.6</v>
      </c>
      <c r="F38" s="5">
        <v>245.2</v>
      </c>
      <c r="G38" s="5"/>
      <c r="H38" s="32">
        <v>241.2</v>
      </c>
      <c r="I38" s="33">
        <v>249.9</v>
      </c>
    </row>
    <row r="39" spans="1:10" x14ac:dyDescent="0.15">
      <c r="A39" s="3" t="s">
        <v>120</v>
      </c>
      <c r="B39" s="3" t="s">
        <v>105</v>
      </c>
      <c r="C39" s="3" t="s">
        <v>121</v>
      </c>
      <c r="D39" s="3" t="s">
        <v>122</v>
      </c>
      <c r="E39" s="5">
        <v>270.10000000000002</v>
      </c>
      <c r="F39" s="5"/>
      <c r="G39" s="5"/>
      <c r="H39" s="32"/>
      <c r="I39" s="32"/>
    </row>
    <row r="40" spans="1:10" x14ac:dyDescent="0.15">
      <c r="A40" s="3" t="s">
        <v>123</v>
      </c>
      <c r="B40" s="3" t="s">
        <v>105</v>
      </c>
      <c r="C40" s="3" t="s">
        <v>124</v>
      </c>
      <c r="D40" s="3" t="s">
        <v>125</v>
      </c>
      <c r="E40" s="5">
        <v>165.1</v>
      </c>
      <c r="F40" s="5"/>
      <c r="G40" s="5"/>
      <c r="H40" s="33">
        <v>165.6</v>
      </c>
      <c r="I40" s="32"/>
    </row>
    <row r="41" spans="1:10" x14ac:dyDescent="0.15">
      <c r="A41" s="3" t="s">
        <v>126</v>
      </c>
      <c r="B41" s="3" t="s">
        <v>105</v>
      </c>
      <c r="C41" s="3" t="s">
        <v>127</v>
      </c>
      <c r="D41" s="3" t="s">
        <v>128</v>
      </c>
      <c r="E41" s="5"/>
      <c r="F41" s="5"/>
      <c r="G41" s="5"/>
      <c r="H41" s="32"/>
      <c r="I41" s="32"/>
    </row>
    <row r="42" spans="1:10" x14ac:dyDescent="0.15">
      <c r="A42" s="3" t="s">
        <v>129</v>
      </c>
      <c r="B42" s="3" t="s">
        <v>105</v>
      </c>
      <c r="C42" s="3" t="s">
        <v>130</v>
      </c>
      <c r="D42" s="3" t="s">
        <v>131</v>
      </c>
      <c r="E42" s="5">
        <v>129.6</v>
      </c>
      <c r="F42" s="5"/>
      <c r="G42" s="5"/>
      <c r="H42" s="33">
        <v>127</v>
      </c>
      <c r="I42" s="32"/>
    </row>
    <row r="43" spans="1:10" x14ac:dyDescent="0.15">
      <c r="A43" s="3" t="s">
        <v>132</v>
      </c>
      <c r="B43" s="3" t="s">
        <v>105</v>
      </c>
      <c r="C43" s="3" t="s">
        <v>124</v>
      </c>
      <c r="D43" s="3" t="s">
        <v>125</v>
      </c>
      <c r="E43" s="5">
        <v>165</v>
      </c>
      <c r="F43" s="5"/>
      <c r="G43" s="5"/>
      <c r="H43" s="33">
        <v>165.1</v>
      </c>
      <c r="I43" s="32"/>
    </row>
    <row r="44" spans="1:10" x14ac:dyDescent="0.15">
      <c r="A44" s="3" t="s">
        <v>133</v>
      </c>
      <c r="B44" s="3" t="s">
        <v>105</v>
      </c>
      <c r="C44" s="3" t="s">
        <v>134</v>
      </c>
      <c r="D44" s="3" t="s">
        <v>135</v>
      </c>
      <c r="E44" s="5">
        <v>108.7</v>
      </c>
      <c r="F44" s="5">
        <v>143.19999999999999</v>
      </c>
      <c r="G44" s="5"/>
      <c r="H44" s="33">
        <v>105.4</v>
      </c>
      <c r="I44" s="33">
        <v>145.1</v>
      </c>
    </row>
    <row r="45" spans="1:10" x14ac:dyDescent="0.15">
      <c r="A45" s="3" t="s">
        <v>136</v>
      </c>
      <c r="B45" s="3" t="s">
        <v>105</v>
      </c>
      <c r="C45" s="3" t="s">
        <v>137</v>
      </c>
      <c r="D45" s="3" t="s">
        <v>138</v>
      </c>
      <c r="E45" s="5">
        <v>168.2</v>
      </c>
      <c r="F45" s="5"/>
      <c r="G45" s="5"/>
      <c r="H45" s="32">
        <v>161.5</v>
      </c>
      <c r="I45" s="33">
        <v>168</v>
      </c>
      <c r="J45">
        <v>180.7</v>
      </c>
    </row>
    <row r="46" spans="1:10" x14ac:dyDescent="0.15">
      <c r="A46" s="3" t="s">
        <v>139</v>
      </c>
      <c r="B46" s="3" t="s">
        <v>105</v>
      </c>
      <c r="C46" s="3" t="s">
        <v>140</v>
      </c>
      <c r="D46" s="3" t="s">
        <v>141</v>
      </c>
      <c r="E46" s="5">
        <v>222.3</v>
      </c>
      <c r="F46" s="5"/>
      <c r="G46" s="5"/>
      <c r="H46" s="33">
        <v>221.1</v>
      </c>
      <c r="I46" s="32"/>
    </row>
    <row r="47" spans="1:10" x14ac:dyDescent="0.15">
      <c r="A47" s="3" t="s">
        <v>142</v>
      </c>
      <c r="B47" s="3" t="s">
        <v>105</v>
      </c>
      <c r="C47" s="3" t="s">
        <v>143</v>
      </c>
      <c r="D47" s="3" t="s">
        <v>144</v>
      </c>
      <c r="E47" s="5"/>
      <c r="F47" s="5"/>
      <c r="G47" s="5"/>
      <c r="H47" s="32">
        <v>179.7</v>
      </c>
      <c r="I47" s="32">
        <v>250.1</v>
      </c>
    </row>
    <row r="48" spans="1:10" x14ac:dyDescent="0.15">
      <c r="A48" s="4" t="s">
        <v>145</v>
      </c>
      <c r="B48" s="4" t="s">
        <v>105</v>
      </c>
      <c r="C48" s="4" t="s">
        <v>146</v>
      </c>
      <c r="D48" s="4" t="s">
        <v>147</v>
      </c>
      <c r="E48" s="6"/>
      <c r="F48" s="6"/>
      <c r="G48" s="6"/>
      <c r="H48" s="32">
        <v>230.7</v>
      </c>
      <c r="I48" s="32"/>
    </row>
    <row r="49" spans="1:10" x14ac:dyDescent="0.15">
      <c r="A49" s="3" t="s">
        <v>148</v>
      </c>
      <c r="B49" s="3" t="s">
        <v>149</v>
      </c>
      <c r="C49" s="3" t="s">
        <v>150</v>
      </c>
      <c r="D49" s="3" t="s">
        <v>151</v>
      </c>
      <c r="E49" s="5">
        <v>112</v>
      </c>
      <c r="F49" s="5"/>
      <c r="G49" s="5"/>
      <c r="H49" s="33">
        <v>111.9</v>
      </c>
      <c r="I49" s="32">
        <v>123.5</v>
      </c>
    </row>
    <row r="50" spans="1:10" x14ac:dyDescent="0.15">
      <c r="A50" s="3" t="s">
        <v>152</v>
      </c>
      <c r="B50" s="3" t="s">
        <v>149</v>
      </c>
      <c r="C50" s="3" t="s">
        <v>153</v>
      </c>
      <c r="D50" s="3" t="s">
        <v>154</v>
      </c>
      <c r="E50" s="5">
        <v>229.5</v>
      </c>
      <c r="F50" s="5"/>
      <c r="G50" s="5"/>
      <c r="H50" s="32"/>
      <c r="I50" s="33">
        <v>231.4</v>
      </c>
    </row>
    <row r="51" spans="1:10" x14ac:dyDescent="0.15">
      <c r="A51" s="3" t="s">
        <v>155</v>
      </c>
      <c r="B51" s="3" t="s">
        <v>149</v>
      </c>
      <c r="C51" s="3" t="s">
        <v>156</v>
      </c>
      <c r="D51" s="3" t="s">
        <v>157</v>
      </c>
      <c r="E51" s="5">
        <v>245.4</v>
      </c>
      <c r="F51" s="5"/>
      <c r="G51" s="5"/>
      <c r="H51" s="32"/>
      <c r="I51" s="33">
        <v>245.8</v>
      </c>
    </row>
    <row r="52" spans="1:10" x14ac:dyDescent="0.15">
      <c r="A52" s="3" t="s">
        <v>158</v>
      </c>
      <c r="B52" s="3" t="s">
        <v>149</v>
      </c>
      <c r="C52" s="3" t="s">
        <v>159</v>
      </c>
      <c r="D52" s="3" t="s">
        <v>160</v>
      </c>
      <c r="E52" s="5"/>
      <c r="F52" s="5"/>
      <c r="G52" s="5"/>
      <c r="H52" s="32">
        <v>207.4</v>
      </c>
      <c r="I52" s="32">
        <v>225</v>
      </c>
      <c r="J52">
        <v>267.8</v>
      </c>
    </row>
    <row r="53" spans="1:10" x14ac:dyDescent="0.15">
      <c r="A53" s="3" t="s">
        <v>161</v>
      </c>
      <c r="B53" s="3" t="s">
        <v>149</v>
      </c>
      <c r="C53" s="3" t="s">
        <v>162</v>
      </c>
      <c r="D53" s="3" t="s">
        <v>163</v>
      </c>
      <c r="E53" s="5"/>
      <c r="F53" s="5"/>
      <c r="G53" s="5"/>
      <c r="H53" s="32">
        <v>151.4</v>
      </c>
      <c r="I53" s="32">
        <v>161.19999999999999</v>
      </c>
    </row>
    <row r="54" spans="1:10" x14ac:dyDescent="0.15">
      <c r="A54" s="3" t="s">
        <v>164</v>
      </c>
      <c r="B54" s="3" t="s">
        <v>149</v>
      </c>
      <c r="C54" s="3" t="s">
        <v>165</v>
      </c>
      <c r="D54" s="3" t="s">
        <v>166</v>
      </c>
      <c r="E54" s="5"/>
      <c r="F54" s="5"/>
      <c r="G54" s="5"/>
      <c r="H54" s="32">
        <v>132.19999999999999</v>
      </c>
      <c r="I54" s="32">
        <v>137.80000000000001</v>
      </c>
    </row>
    <row r="55" spans="1:10" x14ac:dyDescent="0.15">
      <c r="A55" s="3" t="s">
        <v>167</v>
      </c>
      <c r="B55" s="3" t="s">
        <v>149</v>
      </c>
      <c r="C55" s="3" t="s">
        <v>168</v>
      </c>
      <c r="D55" s="3" t="s">
        <v>169</v>
      </c>
      <c r="E55" s="5">
        <v>151.69999999999999</v>
      </c>
      <c r="F55" s="5">
        <v>181.2</v>
      </c>
      <c r="G55" s="5">
        <v>200.6</v>
      </c>
      <c r="H55" s="5">
        <v>151.5</v>
      </c>
      <c r="I55" s="33">
        <v>199.8</v>
      </c>
    </row>
    <row r="56" spans="1:10" x14ac:dyDescent="0.15">
      <c r="A56" s="3" t="s">
        <v>170</v>
      </c>
      <c r="B56" s="3" t="s">
        <v>149</v>
      </c>
      <c r="C56" s="3" t="s">
        <v>171</v>
      </c>
      <c r="D56" s="3" t="s">
        <v>172</v>
      </c>
      <c r="E56" s="5">
        <v>127.3</v>
      </c>
      <c r="F56" s="5">
        <v>137.6</v>
      </c>
      <c r="G56" s="5"/>
      <c r="H56" s="33">
        <v>125.7</v>
      </c>
      <c r="I56" s="32"/>
    </row>
    <row r="57" spans="1:10" x14ac:dyDescent="0.15">
      <c r="A57" s="3" t="s">
        <v>173</v>
      </c>
      <c r="B57" s="3" t="s">
        <v>149</v>
      </c>
      <c r="C57" s="3" t="s">
        <v>174</v>
      </c>
      <c r="D57" s="3" t="s">
        <v>175</v>
      </c>
      <c r="E57" s="5">
        <v>110.7</v>
      </c>
      <c r="F57" s="5"/>
      <c r="G57" s="5"/>
      <c r="H57" s="33">
        <v>112</v>
      </c>
      <c r="I57" s="5">
        <v>115.4</v>
      </c>
    </row>
    <row r="58" spans="1:10" x14ac:dyDescent="0.15">
      <c r="A58" s="3" t="s">
        <v>176</v>
      </c>
      <c r="B58" s="3" t="s">
        <v>149</v>
      </c>
      <c r="C58" s="3" t="s">
        <v>177</v>
      </c>
      <c r="D58" s="3" t="s">
        <v>178</v>
      </c>
      <c r="E58" s="5"/>
      <c r="F58" s="5"/>
      <c r="G58" s="5"/>
      <c r="H58" s="32">
        <v>151.69999999999999</v>
      </c>
      <c r="I58" s="32">
        <v>183</v>
      </c>
    </row>
    <row r="59" spans="1:10" x14ac:dyDescent="0.15">
      <c r="A59" s="3" t="s">
        <v>179</v>
      </c>
      <c r="B59" s="3" t="s">
        <v>149</v>
      </c>
      <c r="C59" s="3" t="s">
        <v>180</v>
      </c>
      <c r="D59" s="3" t="s">
        <v>181</v>
      </c>
      <c r="E59" s="5">
        <v>198.3</v>
      </c>
      <c r="F59" s="5">
        <v>229.3</v>
      </c>
      <c r="G59" s="5"/>
      <c r="H59" s="33">
        <v>197.3</v>
      </c>
      <c r="I59" s="32"/>
    </row>
    <row r="60" spans="1:10" x14ac:dyDescent="0.15">
      <c r="A60" s="3" t="s">
        <v>182</v>
      </c>
      <c r="B60" s="3" t="s">
        <v>149</v>
      </c>
      <c r="C60" s="3" t="s">
        <v>183</v>
      </c>
      <c r="D60" s="3" t="s">
        <v>184</v>
      </c>
      <c r="E60" s="5">
        <v>234.8</v>
      </c>
      <c r="F60" s="5"/>
      <c r="G60" s="5"/>
      <c r="H60" s="32">
        <v>105</v>
      </c>
      <c r="I60" s="32"/>
    </row>
    <row r="61" spans="1:10" x14ac:dyDescent="0.15">
      <c r="A61" s="3" t="s">
        <v>185</v>
      </c>
      <c r="B61" s="3" t="s">
        <v>149</v>
      </c>
      <c r="C61" s="3" t="s">
        <v>186</v>
      </c>
      <c r="D61" s="3" t="s">
        <v>187</v>
      </c>
      <c r="E61" s="5">
        <v>114.5</v>
      </c>
      <c r="F61" s="5">
        <v>352.9</v>
      </c>
      <c r="G61" s="5"/>
      <c r="H61" s="32">
        <v>105.7</v>
      </c>
      <c r="I61" s="33">
        <v>114.2</v>
      </c>
      <c r="J61">
        <v>329.9</v>
      </c>
    </row>
    <row r="62" spans="1:10" x14ac:dyDescent="0.15">
      <c r="A62" s="3" t="s">
        <v>188</v>
      </c>
      <c r="B62" s="3" t="s">
        <v>149</v>
      </c>
      <c r="C62" s="3" t="s">
        <v>189</v>
      </c>
      <c r="D62" s="3" t="s">
        <v>190</v>
      </c>
      <c r="E62" s="5">
        <v>205.6</v>
      </c>
      <c r="F62" s="5"/>
      <c r="G62" s="5"/>
      <c r="H62" s="33">
        <v>207.3</v>
      </c>
      <c r="I62" s="32"/>
    </row>
    <row r="63" spans="1:10" x14ac:dyDescent="0.15">
      <c r="A63" s="3" t="s">
        <v>191</v>
      </c>
      <c r="B63" s="3" t="s">
        <v>149</v>
      </c>
      <c r="C63" s="3" t="s">
        <v>192</v>
      </c>
      <c r="D63" s="3" t="s">
        <v>193</v>
      </c>
      <c r="E63" s="5">
        <v>118.9</v>
      </c>
      <c r="F63" s="5">
        <v>144</v>
      </c>
      <c r="G63" s="5"/>
      <c r="H63" s="33">
        <v>118.8</v>
      </c>
      <c r="I63" s="33">
        <v>137.80000000000001</v>
      </c>
    </row>
    <row r="64" spans="1:10" x14ac:dyDescent="0.15">
      <c r="A64" s="3" t="s">
        <v>194</v>
      </c>
      <c r="B64" s="3" t="s">
        <v>149</v>
      </c>
      <c r="C64" s="3" t="s">
        <v>195</v>
      </c>
      <c r="D64" s="3" t="s">
        <v>196</v>
      </c>
      <c r="E64" s="5">
        <v>127.4</v>
      </c>
      <c r="F64" s="5"/>
      <c r="G64" s="5"/>
      <c r="H64" s="32">
        <v>105.1</v>
      </c>
      <c r="I64" s="32"/>
    </row>
    <row r="65" spans="1:10" x14ac:dyDescent="0.15">
      <c r="A65" s="3" t="s">
        <v>197</v>
      </c>
      <c r="B65" s="3" t="s">
        <v>149</v>
      </c>
      <c r="C65" s="3" t="s">
        <v>198</v>
      </c>
      <c r="D65" s="3" t="s">
        <v>199</v>
      </c>
      <c r="E65" s="7">
        <v>204.6</v>
      </c>
      <c r="F65" s="5"/>
      <c r="G65" s="5"/>
      <c r="H65" s="33">
        <v>206.5</v>
      </c>
      <c r="I65" s="32"/>
    </row>
    <row r="66" spans="1:10" x14ac:dyDescent="0.15">
      <c r="A66" s="3" t="s">
        <v>200</v>
      </c>
      <c r="B66" s="3" t="s">
        <v>149</v>
      </c>
      <c r="C66" s="3" t="s">
        <v>201</v>
      </c>
      <c r="D66" s="3" t="s">
        <v>202</v>
      </c>
      <c r="E66" s="5">
        <v>193.5</v>
      </c>
      <c r="F66" s="5">
        <v>278.7</v>
      </c>
      <c r="G66" s="5"/>
      <c r="H66" s="33">
        <v>193.7</v>
      </c>
      <c r="I66" s="33"/>
      <c r="J66" s="10">
        <v>276.8</v>
      </c>
    </row>
    <row r="67" spans="1:10" x14ac:dyDescent="0.15">
      <c r="A67" s="3" t="s">
        <v>203</v>
      </c>
      <c r="B67" s="3" t="s">
        <v>149</v>
      </c>
      <c r="C67" s="3" t="s">
        <v>204</v>
      </c>
      <c r="D67" s="3" t="s">
        <v>205</v>
      </c>
      <c r="E67" s="5">
        <v>176.9</v>
      </c>
      <c r="F67" s="5">
        <v>179</v>
      </c>
      <c r="G67" s="5"/>
      <c r="H67" s="33">
        <v>174.9</v>
      </c>
      <c r="I67" s="33">
        <v>181.3</v>
      </c>
    </row>
    <row r="68" spans="1:10" x14ac:dyDescent="0.15">
      <c r="A68" s="3" t="s">
        <v>206</v>
      </c>
      <c r="B68" s="3" t="s">
        <v>149</v>
      </c>
      <c r="C68" s="3" t="s">
        <v>207</v>
      </c>
      <c r="D68" s="3" t="s">
        <v>208</v>
      </c>
      <c r="E68" s="5">
        <v>152</v>
      </c>
      <c r="F68" s="5"/>
      <c r="G68" s="5"/>
      <c r="H68" s="32">
        <v>186.5</v>
      </c>
      <c r="I68" s="32"/>
    </row>
    <row r="69" spans="1:10" x14ac:dyDescent="0.15">
      <c r="A69" s="3" t="s">
        <v>209</v>
      </c>
      <c r="B69" s="3" t="s">
        <v>149</v>
      </c>
      <c r="C69" s="3" t="s">
        <v>210</v>
      </c>
      <c r="D69" s="3" t="s">
        <v>211</v>
      </c>
      <c r="E69" s="5">
        <v>119.9</v>
      </c>
      <c r="F69" s="5"/>
      <c r="G69" s="5"/>
      <c r="H69" s="32">
        <v>196.4</v>
      </c>
      <c r="I69" s="32"/>
    </row>
    <row r="70" spans="1:10" x14ac:dyDescent="0.15">
      <c r="A70" s="3" t="s">
        <v>212</v>
      </c>
      <c r="B70" s="3" t="s">
        <v>149</v>
      </c>
      <c r="C70" s="3" t="s">
        <v>213</v>
      </c>
      <c r="D70" s="3" t="s">
        <v>214</v>
      </c>
      <c r="E70" s="5">
        <v>180.6</v>
      </c>
      <c r="F70" s="5"/>
      <c r="G70" s="5"/>
      <c r="H70" s="32">
        <v>149.6</v>
      </c>
      <c r="I70" s="32">
        <v>214.8</v>
      </c>
    </row>
    <row r="71" spans="1:10" x14ac:dyDescent="0.15">
      <c r="A71" s="4" t="s">
        <v>215</v>
      </c>
      <c r="B71" s="4" t="s">
        <v>149</v>
      </c>
      <c r="C71" s="4" t="s">
        <v>216</v>
      </c>
      <c r="D71" s="4" t="s">
        <v>217</v>
      </c>
      <c r="E71" s="6">
        <v>171.5</v>
      </c>
      <c r="F71" s="6">
        <v>211.4</v>
      </c>
      <c r="G71" s="6"/>
      <c r="H71" s="33">
        <v>172.1</v>
      </c>
      <c r="I71" s="33">
        <v>211.8</v>
      </c>
    </row>
    <row r="72" spans="1:10" x14ac:dyDescent="0.15">
      <c r="A72" s="3" t="s">
        <v>218</v>
      </c>
      <c r="B72" s="3" t="s">
        <v>219</v>
      </c>
      <c r="C72" s="3" t="s">
        <v>220</v>
      </c>
      <c r="D72" s="3" t="s">
        <v>221</v>
      </c>
      <c r="E72" s="5">
        <v>107</v>
      </c>
      <c r="F72" s="5">
        <v>142.9</v>
      </c>
      <c r="G72" s="5">
        <v>158.30000000000001</v>
      </c>
      <c r="H72" s="33">
        <v>108.7</v>
      </c>
      <c r="I72" s="33">
        <v>143.4</v>
      </c>
      <c r="J72" s="10">
        <v>158.6</v>
      </c>
    </row>
    <row r="73" spans="1:10" x14ac:dyDescent="0.15">
      <c r="A73" s="3" t="s">
        <v>222</v>
      </c>
      <c r="B73" s="3" t="s">
        <v>219</v>
      </c>
      <c r="C73" s="3" t="s">
        <v>223</v>
      </c>
      <c r="D73" s="3" t="s">
        <v>224</v>
      </c>
      <c r="E73" s="5">
        <v>164.4</v>
      </c>
      <c r="F73" s="5">
        <v>249.8</v>
      </c>
      <c r="G73" s="5"/>
      <c r="H73" s="32">
        <v>259.5</v>
      </c>
      <c r="I73" s="32"/>
    </row>
    <row r="74" spans="1:10" x14ac:dyDescent="0.15">
      <c r="A74" s="3" t="s">
        <v>225</v>
      </c>
      <c r="B74" s="3" t="s">
        <v>219</v>
      </c>
      <c r="C74" s="3" t="s">
        <v>226</v>
      </c>
      <c r="D74" s="3" t="s">
        <v>227</v>
      </c>
      <c r="E74" s="5">
        <v>145.69999999999999</v>
      </c>
      <c r="F74" s="5">
        <v>153.5</v>
      </c>
      <c r="G74" s="5"/>
      <c r="H74" s="33">
        <v>146.19999999999999</v>
      </c>
      <c r="I74" s="33">
        <v>152.80000000000001</v>
      </c>
    </row>
    <row r="75" spans="1:10" x14ac:dyDescent="0.15">
      <c r="A75" s="3" t="s">
        <v>228</v>
      </c>
      <c r="B75" s="3" t="s">
        <v>219</v>
      </c>
      <c r="C75" s="3" t="s">
        <v>229</v>
      </c>
      <c r="D75" s="3" t="s">
        <v>230</v>
      </c>
      <c r="E75" s="5">
        <v>129.30000000000001</v>
      </c>
      <c r="F75" s="5"/>
      <c r="G75" s="5"/>
      <c r="H75" s="32"/>
      <c r="I75" s="32"/>
    </row>
    <row r="76" spans="1:10" x14ac:dyDescent="0.15">
      <c r="A76" s="3" t="s">
        <v>231</v>
      </c>
      <c r="B76" s="3" t="s">
        <v>219</v>
      </c>
      <c r="C76" s="3" t="s">
        <v>232</v>
      </c>
      <c r="D76" s="3" t="s">
        <v>233</v>
      </c>
      <c r="E76" s="5">
        <v>164.2</v>
      </c>
      <c r="F76" s="5">
        <v>178.5</v>
      </c>
      <c r="G76" s="5"/>
      <c r="H76" s="33">
        <v>177.2</v>
      </c>
      <c r="I76" s="32"/>
    </row>
    <row r="77" spans="1:10" x14ac:dyDescent="0.15">
      <c r="A77" s="3" t="s">
        <v>234</v>
      </c>
      <c r="B77" s="3" t="s">
        <v>219</v>
      </c>
      <c r="C77" s="3" t="s">
        <v>235</v>
      </c>
      <c r="D77" s="3" t="s">
        <v>236</v>
      </c>
      <c r="E77" s="5"/>
      <c r="F77" s="5"/>
      <c r="G77" s="5"/>
      <c r="H77" s="32">
        <v>136.1</v>
      </c>
      <c r="I77" s="32"/>
    </row>
    <row r="78" spans="1:10" x14ac:dyDescent="0.15">
      <c r="A78" s="3" t="s">
        <v>237</v>
      </c>
      <c r="B78" s="3" t="s">
        <v>219</v>
      </c>
      <c r="C78" s="3" t="s">
        <v>238</v>
      </c>
      <c r="D78" s="3" t="s">
        <v>239</v>
      </c>
      <c r="E78" s="5">
        <v>162.4</v>
      </c>
      <c r="F78" s="5"/>
      <c r="G78" s="5"/>
      <c r="H78" s="33">
        <v>162.80000000000001</v>
      </c>
      <c r="I78" s="32"/>
    </row>
    <row r="79" spans="1:10" x14ac:dyDescent="0.15">
      <c r="A79" s="3" t="s">
        <v>240</v>
      </c>
      <c r="B79" s="3" t="s">
        <v>219</v>
      </c>
      <c r="C79" s="3" t="s">
        <v>241</v>
      </c>
      <c r="D79" s="3" t="s">
        <v>242</v>
      </c>
      <c r="E79" s="5"/>
      <c r="F79" s="5"/>
      <c r="G79" s="5"/>
      <c r="H79" s="32">
        <v>193.6</v>
      </c>
      <c r="I79" s="32">
        <v>232.7</v>
      </c>
    </row>
    <row r="80" spans="1:10" x14ac:dyDescent="0.15">
      <c r="A80" s="3" t="s">
        <v>243</v>
      </c>
      <c r="B80" s="3" t="s">
        <v>219</v>
      </c>
      <c r="C80" s="3" t="s">
        <v>244</v>
      </c>
      <c r="D80" s="3" t="s">
        <v>245</v>
      </c>
      <c r="E80" s="5">
        <v>228.9</v>
      </c>
      <c r="F80" s="5"/>
      <c r="G80" s="5"/>
      <c r="H80" s="32">
        <v>222.4</v>
      </c>
      <c r="I80" s="32"/>
    </row>
    <row r="81" spans="1:10" x14ac:dyDescent="0.15">
      <c r="A81" s="3" t="s">
        <v>246</v>
      </c>
      <c r="B81" s="3" t="s">
        <v>219</v>
      </c>
      <c r="C81" s="3" t="s">
        <v>247</v>
      </c>
      <c r="D81" s="3" t="s">
        <v>248</v>
      </c>
      <c r="E81" s="5">
        <v>116.1</v>
      </c>
      <c r="F81" s="5"/>
      <c r="G81" s="5"/>
      <c r="H81" s="33">
        <v>118.8</v>
      </c>
      <c r="I81" s="32"/>
    </row>
    <row r="82" spans="1:10" x14ac:dyDescent="0.15">
      <c r="A82" s="3" t="s">
        <v>249</v>
      </c>
      <c r="B82" s="3" t="s">
        <v>219</v>
      </c>
      <c r="C82" s="3" t="s">
        <v>250</v>
      </c>
      <c r="D82" s="3" t="s">
        <v>251</v>
      </c>
      <c r="E82" s="5">
        <v>155.9</v>
      </c>
      <c r="F82" s="5"/>
      <c r="G82" s="5"/>
      <c r="H82" s="33">
        <v>155.80000000000001</v>
      </c>
      <c r="I82" s="32">
        <v>164</v>
      </c>
    </row>
    <row r="83" spans="1:10" x14ac:dyDescent="0.15">
      <c r="A83" s="3" t="s">
        <v>252</v>
      </c>
      <c r="B83" s="3" t="s">
        <v>219</v>
      </c>
      <c r="C83" s="3" t="s">
        <v>253</v>
      </c>
      <c r="D83" s="3" t="s">
        <v>254</v>
      </c>
      <c r="E83" s="5">
        <v>176.4</v>
      </c>
      <c r="F83" s="5">
        <v>230.4</v>
      </c>
      <c r="G83" s="5"/>
      <c r="H83" s="33">
        <v>176.8</v>
      </c>
      <c r="I83" s="32"/>
    </row>
    <row r="84" spans="1:10" x14ac:dyDescent="0.15">
      <c r="A84" s="3" t="s">
        <v>255</v>
      </c>
      <c r="B84" s="3" t="s">
        <v>219</v>
      </c>
      <c r="C84" s="3" t="s">
        <v>256</v>
      </c>
      <c r="D84" s="3" t="s">
        <v>257</v>
      </c>
      <c r="E84" s="5">
        <v>149.69999999999999</v>
      </c>
      <c r="F84" s="5"/>
      <c r="G84" s="5"/>
      <c r="H84" s="33">
        <v>149.9</v>
      </c>
      <c r="I84" s="32">
        <v>187.5</v>
      </c>
    </row>
    <row r="85" spans="1:10" x14ac:dyDescent="0.15">
      <c r="A85" s="3" t="s">
        <v>258</v>
      </c>
      <c r="B85" s="3" t="s">
        <v>219</v>
      </c>
      <c r="C85" s="3" t="s">
        <v>259</v>
      </c>
      <c r="D85" s="3" t="s">
        <v>260</v>
      </c>
      <c r="E85" s="5">
        <v>234.9</v>
      </c>
      <c r="F85" s="5"/>
      <c r="G85" s="5"/>
      <c r="H85" s="33">
        <v>235.1</v>
      </c>
      <c r="I85" s="32">
        <v>245.9</v>
      </c>
    </row>
    <row r="86" spans="1:10" x14ac:dyDescent="0.15">
      <c r="A86" s="3" t="s">
        <v>261</v>
      </c>
      <c r="B86" s="3" t="s">
        <v>219</v>
      </c>
      <c r="C86" s="3" t="s">
        <v>262</v>
      </c>
      <c r="D86" s="3" t="s">
        <v>263</v>
      </c>
      <c r="E86" s="5">
        <v>176.8</v>
      </c>
      <c r="F86" s="5"/>
      <c r="G86" s="5"/>
      <c r="H86" s="33">
        <v>177.5</v>
      </c>
      <c r="I86" s="32"/>
    </row>
    <row r="87" spans="1:10" x14ac:dyDescent="0.15">
      <c r="A87" s="3" t="s">
        <v>264</v>
      </c>
      <c r="B87" s="3" t="s">
        <v>219</v>
      </c>
      <c r="C87" s="3" t="s">
        <v>265</v>
      </c>
      <c r="D87" s="3" t="s">
        <v>266</v>
      </c>
      <c r="E87" s="5">
        <v>108.5</v>
      </c>
      <c r="F87" s="5">
        <v>130.19999999999999</v>
      </c>
      <c r="G87" s="5"/>
      <c r="H87" s="33">
        <v>108.9</v>
      </c>
      <c r="I87" s="33">
        <v>130.5</v>
      </c>
    </row>
    <row r="88" spans="1:10" x14ac:dyDescent="0.15">
      <c r="A88" s="4" t="s">
        <v>267</v>
      </c>
      <c r="B88" s="4" t="s">
        <v>219</v>
      </c>
      <c r="C88" s="4" t="s">
        <v>268</v>
      </c>
      <c r="D88" s="4" t="s">
        <v>269</v>
      </c>
      <c r="E88" s="6"/>
      <c r="F88" s="6"/>
      <c r="G88" s="6"/>
      <c r="H88" s="32">
        <v>156.69999999999999</v>
      </c>
      <c r="I88" s="32">
        <v>183.7</v>
      </c>
    </row>
    <row r="89" spans="1:10" x14ac:dyDescent="0.15">
      <c r="A89" s="3" t="s">
        <v>270</v>
      </c>
      <c r="B89" s="3" t="s">
        <v>271</v>
      </c>
      <c r="C89" s="3" t="s">
        <v>272</v>
      </c>
      <c r="D89" s="3" t="s">
        <v>273</v>
      </c>
      <c r="E89" s="5">
        <v>94.9</v>
      </c>
      <c r="F89" s="5">
        <v>235</v>
      </c>
      <c r="G89" s="5"/>
      <c r="H89" s="32">
        <v>217.2</v>
      </c>
      <c r="I89" s="32"/>
    </row>
    <row r="90" spans="1:10" x14ac:dyDescent="0.15">
      <c r="A90" s="3" t="s">
        <v>274</v>
      </c>
      <c r="B90" s="3" t="s">
        <v>271</v>
      </c>
      <c r="C90" s="3" t="s">
        <v>275</v>
      </c>
      <c r="D90" s="3" t="s">
        <v>276</v>
      </c>
      <c r="E90" s="5">
        <v>167.9</v>
      </c>
      <c r="F90" s="5"/>
      <c r="G90" s="5"/>
      <c r="H90" s="33">
        <v>167.8</v>
      </c>
      <c r="I90" s="32"/>
    </row>
    <row r="91" spans="1:10" x14ac:dyDescent="0.15">
      <c r="A91" s="3" t="s">
        <v>277</v>
      </c>
      <c r="B91" s="3" t="s">
        <v>271</v>
      </c>
      <c r="C91" s="3" t="s">
        <v>278</v>
      </c>
      <c r="D91" s="3" t="s">
        <v>279</v>
      </c>
      <c r="E91" s="5">
        <v>239.1</v>
      </c>
      <c r="F91" s="5"/>
      <c r="G91" s="5"/>
      <c r="H91" s="33">
        <v>239.4</v>
      </c>
      <c r="I91" s="32"/>
    </row>
    <row r="92" spans="1:10" x14ac:dyDescent="0.15">
      <c r="A92" s="3" t="s">
        <v>280</v>
      </c>
      <c r="B92" s="3" t="s">
        <v>271</v>
      </c>
      <c r="C92" s="3" t="s">
        <v>281</v>
      </c>
      <c r="D92" s="3" t="s">
        <v>282</v>
      </c>
      <c r="E92" s="5">
        <v>163.80000000000001</v>
      </c>
      <c r="F92" s="5"/>
      <c r="G92" s="5"/>
      <c r="H92" s="33">
        <v>159.4</v>
      </c>
      <c r="I92" s="32"/>
    </row>
    <row r="93" spans="1:10" x14ac:dyDescent="0.15">
      <c r="A93" s="3" t="s">
        <v>283</v>
      </c>
      <c r="B93" s="3" t="s">
        <v>271</v>
      </c>
      <c r="C93" s="3" t="s">
        <v>284</v>
      </c>
      <c r="D93" s="3" t="s">
        <v>285</v>
      </c>
      <c r="E93" s="5">
        <v>123.2</v>
      </c>
      <c r="F93" s="5"/>
      <c r="G93" s="5"/>
      <c r="H93" s="33">
        <v>123.1</v>
      </c>
      <c r="I93" s="32"/>
    </row>
    <row r="94" spans="1:10" x14ac:dyDescent="0.15">
      <c r="A94" s="3" t="s">
        <v>286</v>
      </c>
      <c r="B94" s="3" t="s">
        <v>271</v>
      </c>
      <c r="C94" s="3" t="s">
        <v>287</v>
      </c>
      <c r="D94" s="3" t="s">
        <v>288</v>
      </c>
      <c r="E94" s="5">
        <v>181.4</v>
      </c>
      <c r="F94" s="5"/>
      <c r="G94" s="5"/>
      <c r="H94" s="33">
        <v>181.7</v>
      </c>
      <c r="I94" s="32"/>
    </row>
    <row r="95" spans="1:10" x14ac:dyDescent="0.15">
      <c r="A95" s="3" t="s">
        <v>289</v>
      </c>
      <c r="B95" s="3" t="s">
        <v>271</v>
      </c>
      <c r="C95" s="3" t="s">
        <v>290</v>
      </c>
      <c r="D95" s="3" t="s">
        <v>291</v>
      </c>
      <c r="E95" s="5">
        <v>181.7</v>
      </c>
      <c r="F95" s="5">
        <v>209</v>
      </c>
      <c r="G95" s="5"/>
      <c r="H95" s="33">
        <v>180.2</v>
      </c>
      <c r="I95" s="32">
        <v>190.6</v>
      </c>
      <c r="J95" s="10">
        <v>211.3</v>
      </c>
    </row>
    <row r="96" spans="1:10" x14ac:dyDescent="0.15">
      <c r="A96" s="3" t="s">
        <v>292</v>
      </c>
      <c r="B96" s="3" t="s">
        <v>271</v>
      </c>
      <c r="C96" s="3" t="s">
        <v>293</v>
      </c>
      <c r="D96" s="3" t="s">
        <v>294</v>
      </c>
      <c r="E96" s="5"/>
      <c r="F96" s="5"/>
      <c r="G96" s="5"/>
      <c r="H96" s="32">
        <v>101.9</v>
      </c>
      <c r="I96" s="32"/>
    </row>
    <row r="97" spans="1:10" x14ac:dyDescent="0.15">
      <c r="A97" s="3" t="s">
        <v>295</v>
      </c>
      <c r="B97" s="3" t="s">
        <v>271</v>
      </c>
      <c r="C97" s="3" t="s">
        <v>296</v>
      </c>
      <c r="D97" s="3" t="s">
        <v>297</v>
      </c>
      <c r="E97" s="5">
        <v>96.2</v>
      </c>
      <c r="F97" s="5">
        <v>165.4</v>
      </c>
      <c r="G97" s="5"/>
      <c r="H97" s="33">
        <v>165.1</v>
      </c>
      <c r="I97" s="32"/>
    </row>
    <row r="98" spans="1:10" x14ac:dyDescent="0.15">
      <c r="A98" s="3" t="s">
        <v>298</v>
      </c>
      <c r="B98" s="3" t="s">
        <v>271</v>
      </c>
      <c r="C98" s="3" t="s">
        <v>299</v>
      </c>
      <c r="D98" s="3" t="s">
        <v>300</v>
      </c>
      <c r="E98" s="5">
        <v>149.6</v>
      </c>
      <c r="F98" s="5"/>
      <c r="G98" s="5"/>
      <c r="H98" s="32"/>
      <c r="I98" s="33">
        <v>149.5</v>
      </c>
    </row>
    <row r="99" spans="1:10" x14ac:dyDescent="0.15">
      <c r="A99" s="3" t="s">
        <v>301</v>
      </c>
      <c r="B99" s="3" t="s">
        <v>271</v>
      </c>
      <c r="C99" s="3" t="s">
        <v>302</v>
      </c>
      <c r="D99" s="3" t="s">
        <v>303</v>
      </c>
      <c r="E99" s="5">
        <v>167.2</v>
      </c>
      <c r="F99" s="5">
        <v>177.9</v>
      </c>
      <c r="G99" s="5"/>
      <c r="H99" s="33">
        <v>167.2</v>
      </c>
      <c r="I99" s="33">
        <v>178.2</v>
      </c>
    </row>
    <row r="100" spans="1:10" x14ac:dyDescent="0.15">
      <c r="A100" s="3" t="s">
        <v>304</v>
      </c>
      <c r="B100" s="3" t="s">
        <v>271</v>
      </c>
      <c r="C100" s="3" t="s">
        <v>305</v>
      </c>
      <c r="D100" s="3" t="s">
        <v>306</v>
      </c>
      <c r="E100" s="5">
        <v>157.5</v>
      </c>
      <c r="F100" s="5"/>
      <c r="G100" s="5"/>
      <c r="H100" s="32">
        <v>137.80000000000001</v>
      </c>
      <c r="I100" s="32"/>
    </row>
    <row r="101" spans="1:10" x14ac:dyDescent="0.15">
      <c r="A101" s="3" t="s">
        <v>307</v>
      </c>
      <c r="B101" s="3" t="s">
        <v>271</v>
      </c>
      <c r="C101" s="3" t="s">
        <v>308</v>
      </c>
      <c r="D101" s="3" t="s">
        <v>309</v>
      </c>
      <c r="E101" s="5">
        <v>204.5</v>
      </c>
      <c r="F101" s="5"/>
      <c r="G101" s="5"/>
      <c r="H101" s="33">
        <v>204.3</v>
      </c>
      <c r="I101" s="32"/>
    </row>
    <row r="102" spans="1:10" x14ac:dyDescent="0.15">
      <c r="A102" s="4" t="s">
        <v>310</v>
      </c>
      <c r="B102" s="4" t="s">
        <v>271</v>
      </c>
      <c r="C102" s="4" t="s">
        <v>311</v>
      </c>
      <c r="D102" s="4" t="s">
        <v>312</v>
      </c>
      <c r="E102" s="6"/>
      <c r="F102" s="6"/>
      <c r="G102" s="6"/>
      <c r="H102" s="32">
        <v>148.69999999999999</v>
      </c>
      <c r="I102" s="32">
        <v>262.89999999999998</v>
      </c>
    </row>
    <row r="103" spans="1:10" x14ac:dyDescent="0.15">
      <c r="A103" s="3" t="s">
        <v>313</v>
      </c>
      <c r="B103" s="3" t="s">
        <v>314</v>
      </c>
      <c r="C103" s="3" t="s">
        <v>315</v>
      </c>
      <c r="D103" s="3" t="s">
        <v>316</v>
      </c>
      <c r="E103" s="5">
        <v>204</v>
      </c>
      <c r="F103" s="5"/>
      <c r="G103" s="5"/>
      <c r="H103" s="33">
        <v>203.7</v>
      </c>
      <c r="I103" s="32"/>
    </row>
    <row r="104" spans="1:10" x14ac:dyDescent="0.15">
      <c r="A104" s="3" t="s">
        <v>317</v>
      </c>
      <c r="B104" s="3" t="s">
        <v>314</v>
      </c>
      <c r="C104" s="3" t="s">
        <v>318</v>
      </c>
      <c r="D104" s="3" t="s">
        <v>319</v>
      </c>
      <c r="E104" s="5"/>
      <c r="F104" s="5"/>
      <c r="G104" s="5"/>
      <c r="H104" s="32"/>
      <c r="I104" s="32"/>
    </row>
    <row r="105" spans="1:10" x14ac:dyDescent="0.15">
      <c r="A105" s="3" t="s">
        <v>320</v>
      </c>
      <c r="B105" s="3" t="s">
        <v>314</v>
      </c>
      <c r="C105" s="3" t="s">
        <v>321</v>
      </c>
      <c r="D105" s="3" t="s">
        <v>322</v>
      </c>
      <c r="E105" s="5"/>
      <c r="F105" s="5"/>
      <c r="G105" s="5"/>
      <c r="H105" s="32"/>
      <c r="I105" s="32"/>
    </row>
    <row r="106" spans="1:10" x14ac:dyDescent="0.15">
      <c r="A106" s="3" t="s">
        <v>323</v>
      </c>
      <c r="B106" s="3" t="s">
        <v>314</v>
      </c>
      <c r="C106" s="3" t="s">
        <v>324</v>
      </c>
      <c r="D106" s="3" t="s">
        <v>325</v>
      </c>
      <c r="E106" s="5"/>
      <c r="F106" s="5"/>
      <c r="G106" s="5"/>
      <c r="H106" s="32"/>
      <c r="I106" s="32"/>
    </row>
    <row r="107" spans="1:10" x14ac:dyDescent="0.15">
      <c r="A107" s="3" t="s">
        <v>326</v>
      </c>
      <c r="B107" s="3" t="s">
        <v>314</v>
      </c>
      <c r="C107" s="3" t="s">
        <v>327</v>
      </c>
      <c r="D107" s="3" t="s">
        <v>328</v>
      </c>
      <c r="E107" s="5">
        <v>141.1</v>
      </c>
      <c r="F107" s="5">
        <v>266.2</v>
      </c>
      <c r="G107" s="5">
        <v>277.8</v>
      </c>
      <c r="H107" s="33">
        <v>277.3</v>
      </c>
      <c r="I107" s="32">
        <v>296.2</v>
      </c>
    </row>
    <row r="108" spans="1:10" x14ac:dyDescent="0.15">
      <c r="A108" s="3" t="s">
        <v>329</v>
      </c>
      <c r="B108" s="3" t="s">
        <v>314</v>
      </c>
      <c r="C108" s="3" t="s">
        <v>330</v>
      </c>
      <c r="D108" s="3" t="s">
        <v>331</v>
      </c>
      <c r="E108" s="5"/>
      <c r="F108" s="5"/>
      <c r="G108" s="5"/>
      <c r="H108" s="32">
        <v>215.6</v>
      </c>
      <c r="I108" s="32"/>
    </row>
    <row r="109" spans="1:10" x14ac:dyDescent="0.15">
      <c r="A109" s="3" t="s">
        <v>332</v>
      </c>
      <c r="B109" s="3" t="s">
        <v>314</v>
      </c>
      <c r="C109" s="3" t="s">
        <v>333</v>
      </c>
      <c r="D109" s="3" t="s">
        <v>334</v>
      </c>
      <c r="E109" s="5">
        <v>112.5</v>
      </c>
      <c r="F109" s="5">
        <v>173.3</v>
      </c>
      <c r="G109" s="5"/>
      <c r="H109" s="33">
        <v>112.8</v>
      </c>
      <c r="I109" s="32">
        <v>139.5</v>
      </c>
      <c r="J109">
        <v>169.5</v>
      </c>
    </row>
    <row r="110" spans="1:10" x14ac:dyDescent="0.15">
      <c r="A110" s="3" t="s">
        <v>335</v>
      </c>
      <c r="B110" s="3" t="s">
        <v>314</v>
      </c>
      <c r="C110" s="3" t="s">
        <v>336</v>
      </c>
      <c r="D110" s="3" t="s">
        <v>337</v>
      </c>
      <c r="E110" s="5">
        <v>216.2</v>
      </c>
      <c r="F110" s="5"/>
      <c r="G110" s="5"/>
      <c r="H110" s="33">
        <v>216.2</v>
      </c>
      <c r="I110" s="32"/>
    </row>
    <row r="111" spans="1:10" x14ac:dyDescent="0.15">
      <c r="A111" s="3" t="s">
        <v>338</v>
      </c>
      <c r="B111" s="3" t="s">
        <v>314</v>
      </c>
      <c r="C111" s="3" t="s">
        <v>339</v>
      </c>
      <c r="D111" s="3" t="s">
        <v>340</v>
      </c>
      <c r="E111" s="5">
        <v>180.6</v>
      </c>
      <c r="F111" s="5"/>
      <c r="G111" s="5"/>
      <c r="H111" s="32"/>
      <c r="I111" s="32"/>
    </row>
    <row r="112" spans="1:10" x14ac:dyDescent="0.15">
      <c r="A112" s="3" t="s">
        <v>341</v>
      </c>
      <c r="B112" s="3" t="s">
        <v>314</v>
      </c>
      <c r="C112" s="3" t="s">
        <v>342</v>
      </c>
      <c r="D112" s="3" t="s">
        <v>343</v>
      </c>
      <c r="E112" s="5">
        <v>121.6</v>
      </c>
      <c r="F112" s="5">
        <v>193</v>
      </c>
      <c r="G112" s="5"/>
      <c r="H112" s="33">
        <v>194.2</v>
      </c>
      <c r="I112" s="32"/>
    </row>
    <row r="113" spans="1:10" x14ac:dyDescent="0.15">
      <c r="A113" s="3" t="s">
        <v>344</v>
      </c>
      <c r="B113" s="3" t="s">
        <v>314</v>
      </c>
      <c r="C113" s="3" t="s">
        <v>345</v>
      </c>
      <c r="D113" s="3" t="s">
        <v>346</v>
      </c>
      <c r="E113" s="5">
        <v>172.4</v>
      </c>
      <c r="F113" s="5"/>
      <c r="G113" s="5"/>
      <c r="H113" s="32">
        <v>207.8</v>
      </c>
      <c r="I113" s="32"/>
    </row>
    <row r="114" spans="1:10" x14ac:dyDescent="0.15">
      <c r="A114" s="3" t="s">
        <v>347</v>
      </c>
      <c r="B114" s="3" t="s">
        <v>314</v>
      </c>
      <c r="C114" s="3" t="s">
        <v>348</v>
      </c>
      <c r="D114" s="3" t="s">
        <v>349</v>
      </c>
      <c r="E114" s="5">
        <v>157.5</v>
      </c>
      <c r="F114" s="5">
        <v>163.69999999999999</v>
      </c>
      <c r="G114" s="5">
        <v>179.1</v>
      </c>
      <c r="H114" s="33">
        <v>158.1</v>
      </c>
      <c r="I114" s="33">
        <v>164.3</v>
      </c>
      <c r="J114" s="10">
        <v>179.6</v>
      </c>
    </row>
    <row r="115" spans="1:10" x14ac:dyDescent="0.15">
      <c r="A115" s="3" t="s">
        <v>350</v>
      </c>
      <c r="B115" s="3" t="s">
        <v>314</v>
      </c>
      <c r="C115" s="3" t="s">
        <v>351</v>
      </c>
      <c r="D115" s="3" t="s">
        <v>352</v>
      </c>
      <c r="E115" s="5">
        <v>125.3</v>
      </c>
      <c r="F115" s="5">
        <v>138.5</v>
      </c>
      <c r="G115" s="5">
        <v>151.69999999999999</v>
      </c>
      <c r="H115" s="33">
        <v>126.2</v>
      </c>
      <c r="I115" s="33">
        <v>139.30000000000001</v>
      </c>
      <c r="J115">
        <v>177.6</v>
      </c>
    </row>
    <row r="116" spans="1:10" x14ac:dyDescent="0.15">
      <c r="A116" s="3" t="s">
        <v>353</v>
      </c>
      <c r="B116" s="3" t="s">
        <v>314</v>
      </c>
      <c r="C116" s="3" t="s">
        <v>354</v>
      </c>
      <c r="D116" s="3" t="s">
        <v>355</v>
      </c>
      <c r="E116" s="5"/>
      <c r="F116" s="5"/>
      <c r="G116" s="5"/>
      <c r="H116" s="32">
        <v>130.4</v>
      </c>
      <c r="I116" s="32"/>
    </row>
    <row r="117" spans="1:10" x14ac:dyDescent="0.15">
      <c r="A117" s="3" t="s">
        <v>356</v>
      </c>
      <c r="B117" s="3" t="s">
        <v>314</v>
      </c>
      <c r="C117" s="3" t="s">
        <v>357</v>
      </c>
      <c r="D117" s="3" t="s">
        <v>358</v>
      </c>
      <c r="E117" s="5"/>
      <c r="F117" s="5"/>
      <c r="G117" s="5"/>
      <c r="H117" s="32"/>
      <c r="I117" s="32"/>
    </row>
    <row r="118" spans="1:10" x14ac:dyDescent="0.15">
      <c r="A118" s="4" t="s">
        <v>359</v>
      </c>
      <c r="B118" s="4" t="s">
        <v>314</v>
      </c>
      <c r="C118" s="4" t="s">
        <v>360</v>
      </c>
      <c r="D118" s="4" t="s">
        <v>361</v>
      </c>
      <c r="E118" s="6">
        <v>185.7</v>
      </c>
      <c r="F118" s="6"/>
      <c r="G118" s="6"/>
      <c r="H118" s="33">
        <v>188</v>
      </c>
      <c r="I118" s="8">
        <v>193.6</v>
      </c>
    </row>
    <row r="119" spans="1:10" x14ac:dyDescent="0.15">
      <c r="A119" s="3" t="s">
        <v>362</v>
      </c>
      <c r="B119" s="3" t="s">
        <v>363</v>
      </c>
      <c r="C119" s="3" t="s">
        <v>364</v>
      </c>
      <c r="D119" s="3" t="s">
        <v>365</v>
      </c>
      <c r="E119" s="5">
        <v>106.9</v>
      </c>
      <c r="F119" s="5"/>
      <c r="G119" s="5"/>
      <c r="H119" s="32">
        <v>225.2</v>
      </c>
      <c r="I119" s="32"/>
    </row>
    <row r="120" spans="1:10" x14ac:dyDescent="0.15">
      <c r="A120" s="3" t="s">
        <v>366</v>
      </c>
      <c r="B120" s="3" t="s">
        <v>363</v>
      </c>
      <c r="C120" s="3" t="s">
        <v>367</v>
      </c>
      <c r="D120" s="3" t="s">
        <v>368</v>
      </c>
      <c r="E120" s="5">
        <v>119.3</v>
      </c>
      <c r="F120" s="5"/>
      <c r="G120" s="5"/>
      <c r="H120" s="33">
        <v>120.1</v>
      </c>
      <c r="I120" s="32"/>
    </row>
    <row r="121" spans="1:10" x14ac:dyDescent="0.15">
      <c r="A121" s="3" t="s">
        <v>369</v>
      </c>
      <c r="B121" s="3" t="s">
        <v>363</v>
      </c>
      <c r="C121" s="3" t="s">
        <v>370</v>
      </c>
      <c r="D121" s="3" t="s">
        <v>371</v>
      </c>
      <c r="E121" s="5"/>
      <c r="F121" s="5"/>
      <c r="G121" s="5"/>
      <c r="H121" s="32">
        <v>177.6</v>
      </c>
      <c r="I121" s="32">
        <v>225.3</v>
      </c>
    </row>
    <row r="122" spans="1:10" x14ac:dyDescent="0.15">
      <c r="A122" s="3" t="s">
        <v>372</v>
      </c>
      <c r="B122" s="3" t="s">
        <v>363</v>
      </c>
      <c r="C122" s="3" t="s">
        <v>373</v>
      </c>
      <c r="D122" s="3" t="s">
        <v>374</v>
      </c>
      <c r="E122" s="5">
        <v>118.7</v>
      </c>
      <c r="F122" s="5">
        <v>134.5</v>
      </c>
      <c r="G122" s="5"/>
      <c r="H122" s="33">
        <v>118.9</v>
      </c>
      <c r="I122" s="33">
        <v>131.6</v>
      </c>
    </row>
    <row r="123" spans="1:10" x14ac:dyDescent="0.15">
      <c r="A123" s="3" t="s">
        <v>375</v>
      </c>
      <c r="B123" s="3" t="s">
        <v>363</v>
      </c>
      <c r="C123" s="3" t="s">
        <v>376</v>
      </c>
      <c r="D123" s="3" t="s">
        <v>377</v>
      </c>
      <c r="E123" s="5">
        <v>138</v>
      </c>
      <c r="F123" s="5"/>
      <c r="G123" s="5"/>
      <c r="H123" s="32">
        <v>103</v>
      </c>
      <c r="I123" s="32">
        <v>108</v>
      </c>
    </row>
    <row r="124" spans="1:10" x14ac:dyDescent="0.15">
      <c r="A124" s="3" t="s">
        <v>378</v>
      </c>
      <c r="B124" s="3" t="s">
        <v>363</v>
      </c>
      <c r="C124" s="3" t="s">
        <v>379</v>
      </c>
      <c r="D124" s="3" t="s">
        <v>380</v>
      </c>
      <c r="E124" s="5">
        <v>223</v>
      </c>
      <c r="F124" s="5">
        <v>233.2</v>
      </c>
      <c r="G124" s="5"/>
      <c r="H124" s="33">
        <v>223.6</v>
      </c>
      <c r="I124" s="33">
        <v>231.8</v>
      </c>
      <c r="J124">
        <v>241.6</v>
      </c>
    </row>
    <row r="125" spans="1:10" x14ac:dyDescent="0.15">
      <c r="A125" s="3" t="s">
        <v>381</v>
      </c>
      <c r="B125" s="3" t="s">
        <v>363</v>
      </c>
      <c r="C125" s="3" t="s">
        <v>382</v>
      </c>
      <c r="D125" s="3" t="s">
        <v>383</v>
      </c>
      <c r="E125" s="5">
        <v>120.8</v>
      </c>
      <c r="F125" s="5"/>
      <c r="G125" s="5"/>
      <c r="H125" s="32"/>
      <c r="I125" s="32"/>
    </row>
    <row r="126" spans="1:10" x14ac:dyDescent="0.15">
      <c r="A126" s="3" t="s">
        <v>384</v>
      </c>
      <c r="B126" s="3" t="s">
        <v>363</v>
      </c>
      <c r="C126" s="3" t="s">
        <v>385</v>
      </c>
      <c r="D126" s="3" t="s">
        <v>386</v>
      </c>
      <c r="E126" s="5">
        <v>193.2</v>
      </c>
      <c r="F126" s="5"/>
      <c r="G126" s="5"/>
      <c r="H126" s="33">
        <v>118.7</v>
      </c>
      <c r="I126" s="33">
        <v>194.5</v>
      </c>
      <c r="J126">
        <v>221.8</v>
      </c>
    </row>
    <row r="127" spans="1:10" x14ac:dyDescent="0.15">
      <c r="A127" s="3" t="s">
        <v>387</v>
      </c>
      <c r="B127" s="3" t="s">
        <v>363</v>
      </c>
      <c r="C127" s="3" t="s">
        <v>388</v>
      </c>
      <c r="D127" s="3" t="s">
        <v>389</v>
      </c>
      <c r="E127" s="5">
        <v>256.8</v>
      </c>
      <c r="F127" s="5"/>
      <c r="G127" s="5"/>
      <c r="H127" s="32">
        <v>205.6</v>
      </c>
      <c r="I127" s="33">
        <v>256.60000000000002</v>
      </c>
    </row>
    <row r="128" spans="1:10" x14ac:dyDescent="0.15">
      <c r="A128" s="3" t="s">
        <v>390</v>
      </c>
      <c r="B128" s="3" t="s">
        <v>363</v>
      </c>
      <c r="C128" s="3" t="s">
        <v>391</v>
      </c>
      <c r="D128" s="3" t="s">
        <v>392</v>
      </c>
      <c r="E128" s="5">
        <v>172.2</v>
      </c>
      <c r="F128" s="5"/>
      <c r="G128" s="5"/>
      <c r="H128" s="33">
        <v>172.9</v>
      </c>
      <c r="I128" s="32"/>
    </row>
    <row r="129" spans="1:10" x14ac:dyDescent="0.15">
      <c r="A129" s="3" t="s">
        <v>393</v>
      </c>
      <c r="B129" s="3" t="s">
        <v>363</v>
      </c>
      <c r="C129" s="3" t="s">
        <v>394</v>
      </c>
      <c r="D129" s="3" t="s">
        <v>395</v>
      </c>
      <c r="E129" s="5"/>
      <c r="F129" s="5">
        <v>152</v>
      </c>
      <c r="G129" s="5"/>
      <c r="H129" s="33">
        <v>152.1</v>
      </c>
      <c r="I129" s="32"/>
    </row>
    <row r="130" spans="1:10" x14ac:dyDescent="0.15">
      <c r="A130" s="3" t="s">
        <v>396</v>
      </c>
      <c r="B130" s="3" t="s">
        <v>363</v>
      </c>
      <c r="C130" s="3" t="s">
        <v>397</v>
      </c>
      <c r="D130" s="3" t="s">
        <v>398</v>
      </c>
      <c r="E130" s="5">
        <v>129.4</v>
      </c>
      <c r="F130" s="5"/>
      <c r="G130" s="5"/>
      <c r="H130" s="33">
        <v>129</v>
      </c>
      <c r="I130" s="32"/>
    </row>
    <row r="131" spans="1:10" x14ac:dyDescent="0.15">
      <c r="A131" s="3" t="s">
        <v>399</v>
      </c>
      <c r="B131" s="3" t="s">
        <v>363</v>
      </c>
      <c r="C131" s="3" t="s">
        <v>400</v>
      </c>
      <c r="D131" s="3" t="s">
        <v>401</v>
      </c>
      <c r="E131" s="5">
        <v>146</v>
      </c>
      <c r="F131" s="5"/>
      <c r="G131" s="5"/>
      <c r="H131" s="33">
        <v>142.9</v>
      </c>
      <c r="I131" s="33">
        <v>147</v>
      </c>
    </row>
    <row r="132" spans="1:10" x14ac:dyDescent="0.15">
      <c r="A132" s="3" t="s">
        <v>402</v>
      </c>
      <c r="B132" s="3" t="s">
        <v>363</v>
      </c>
      <c r="C132" s="3" t="s">
        <v>403</v>
      </c>
      <c r="D132" s="3" t="s">
        <v>404</v>
      </c>
      <c r="E132" s="5">
        <v>178.7</v>
      </c>
      <c r="F132" s="5"/>
      <c r="G132" s="5"/>
      <c r="H132" s="33">
        <v>178.3</v>
      </c>
      <c r="I132" s="32"/>
    </row>
    <row r="133" spans="1:10" x14ac:dyDescent="0.15">
      <c r="A133" s="3" t="s">
        <v>405</v>
      </c>
      <c r="B133" s="3" t="s">
        <v>363</v>
      </c>
      <c r="C133" s="3" t="s">
        <v>406</v>
      </c>
      <c r="D133" s="3" t="s">
        <v>407</v>
      </c>
      <c r="E133" s="5"/>
      <c r="F133" s="5"/>
      <c r="G133" s="5"/>
      <c r="H133" s="32"/>
      <c r="I133" s="32"/>
    </row>
    <row r="134" spans="1:10" x14ac:dyDescent="0.15">
      <c r="A134" s="3" t="s">
        <v>408</v>
      </c>
      <c r="B134" s="3" t="s">
        <v>363</v>
      </c>
      <c r="C134" s="3" t="s">
        <v>409</v>
      </c>
      <c r="D134" s="3" t="s">
        <v>410</v>
      </c>
      <c r="E134" s="5">
        <v>106.5</v>
      </c>
      <c r="F134" s="5">
        <v>239.5</v>
      </c>
      <c r="G134" s="5"/>
      <c r="H134" s="32">
        <v>245.6</v>
      </c>
      <c r="I134" s="32">
        <v>260.5</v>
      </c>
    </row>
    <row r="135" spans="1:10" x14ac:dyDescent="0.15">
      <c r="A135" s="3" t="s">
        <v>411</v>
      </c>
      <c r="B135" s="3" t="s">
        <v>363</v>
      </c>
      <c r="C135" s="3" t="s">
        <v>412</v>
      </c>
      <c r="D135" s="3" t="s">
        <v>413</v>
      </c>
      <c r="E135" s="5"/>
      <c r="F135" s="5"/>
      <c r="G135" s="5"/>
      <c r="H135" s="32"/>
      <c r="I135" s="32"/>
    </row>
    <row r="136" spans="1:10" x14ac:dyDescent="0.15">
      <c r="A136" s="3" t="s">
        <v>414</v>
      </c>
      <c r="B136" s="3" t="s">
        <v>363</v>
      </c>
      <c r="C136" s="3" t="s">
        <v>415</v>
      </c>
      <c r="D136" s="3" t="s">
        <v>416</v>
      </c>
      <c r="E136" s="5">
        <v>134.69999999999999</v>
      </c>
      <c r="F136" s="5"/>
      <c r="G136" s="5"/>
      <c r="H136" s="32">
        <v>147.19999999999999</v>
      </c>
      <c r="I136" s="32"/>
    </row>
    <row r="137" spans="1:10" x14ac:dyDescent="0.15">
      <c r="A137" s="3" t="s">
        <v>417</v>
      </c>
      <c r="B137" s="3" t="s">
        <v>363</v>
      </c>
      <c r="C137" s="3" t="s">
        <v>418</v>
      </c>
      <c r="D137" s="3" t="s">
        <v>419</v>
      </c>
      <c r="E137" s="5"/>
      <c r="F137" s="5"/>
      <c r="G137" s="5"/>
      <c r="H137" s="32">
        <v>162.6</v>
      </c>
      <c r="I137" s="32"/>
    </row>
    <row r="138" spans="1:10" x14ac:dyDescent="0.15">
      <c r="A138" s="3" t="s">
        <v>420</v>
      </c>
      <c r="B138" s="3" t="s">
        <v>363</v>
      </c>
      <c r="C138" s="3" t="s">
        <v>421</v>
      </c>
      <c r="D138" s="3" t="s">
        <v>422</v>
      </c>
      <c r="E138" s="5">
        <v>109.1</v>
      </c>
      <c r="F138" s="5">
        <v>133</v>
      </c>
      <c r="G138" s="5"/>
      <c r="H138" s="33">
        <v>109.6</v>
      </c>
      <c r="I138" s="33">
        <v>131.80000000000001</v>
      </c>
      <c r="J138">
        <v>161.19999999999999</v>
      </c>
    </row>
    <row r="139" spans="1:10" x14ac:dyDescent="0.15">
      <c r="A139" s="3" t="s">
        <v>423</v>
      </c>
      <c r="B139" s="3" t="s">
        <v>363</v>
      </c>
      <c r="C139" s="3" t="s">
        <v>424</v>
      </c>
      <c r="D139" s="3" t="s">
        <v>425</v>
      </c>
      <c r="E139" s="5">
        <v>200.5</v>
      </c>
      <c r="F139" s="5"/>
      <c r="G139" s="5"/>
      <c r="H139" s="33">
        <v>199.3</v>
      </c>
      <c r="I139" s="32"/>
    </row>
    <row r="140" spans="1:10" x14ac:dyDescent="0.15">
      <c r="A140" s="3" t="s">
        <v>426</v>
      </c>
      <c r="B140" s="3" t="s">
        <v>363</v>
      </c>
      <c r="C140" s="3" t="s">
        <v>427</v>
      </c>
      <c r="D140" s="3" t="s">
        <v>428</v>
      </c>
      <c r="E140" s="5">
        <v>138.19999999999999</v>
      </c>
      <c r="F140" s="5"/>
      <c r="G140" s="5"/>
      <c r="H140" s="33">
        <v>145.9</v>
      </c>
      <c r="I140" s="32"/>
    </row>
    <row r="141" spans="1:10" x14ac:dyDescent="0.15">
      <c r="A141" s="3" t="s">
        <v>429</v>
      </c>
      <c r="B141" s="3" t="s">
        <v>363</v>
      </c>
      <c r="C141" s="3" t="s">
        <v>430</v>
      </c>
      <c r="D141" s="3" t="s">
        <v>431</v>
      </c>
      <c r="E141" s="5">
        <v>243.3</v>
      </c>
      <c r="F141" s="5"/>
      <c r="G141" s="5"/>
      <c r="H141" s="33">
        <v>243.1</v>
      </c>
      <c r="I141" s="32"/>
    </row>
    <row r="142" spans="1:10" x14ac:dyDescent="0.15">
      <c r="A142" s="3" t="s">
        <v>432</v>
      </c>
      <c r="B142" s="3" t="s">
        <v>363</v>
      </c>
      <c r="C142" s="3" t="s">
        <v>433</v>
      </c>
      <c r="D142" s="3" t="s">
        <v>434</v>
      </c>
      <c r="E142" s="5">
        <v>256.39999999999998</v>
      </c>
      <c r="F142" s="5"/>
      <c r="G142" s="5"/>
      <c r="H142" s="32">
        <v>246.9</v>
      </c>
      <c r="I142" s="32"/>
    </row>
    <row r="143" spans="1:10" x14ac:dyDescent="0.15">
      <c r="A143" s="3" t="s">
        <v>435</v>
      </c>
      <c r="B143" s="3" t="s">
        <v>363</v>
      </c>
      <c r="C143" s="3" t="s">
        <v>436</v>
      </c>
      <c r="D143" s="3" t="s">
        <v>437</v>
      </c>
      <c r="E143" s="5"/>
      <c r="F143" s="5"/>
      <c r="G143" s="5"/>
      <c r="H143" s="32">
        <v>167.2</v>
      </c>
      <c r="I143" s="32"/>
    </row>
    <row r="144" spans="1:10" x14ac:dyDescent="0.15">
      <c r="A144" s="3" t="s">
        <v>438</v>
      </c>
      <c r="B144" s="3" t="s">
        <v>363</v>
      </c>
      <c r="C144" s="3" t="s">
        <v>439</v>
      </c>
      <c r="D144" s="3" t="s">
        <v>440</v>
      </c>
      <c r="E144" s="5">
        <v>278.5</v>
      </c>
      <c r="F144" s="5"/>
      <c r="G144" s="5"/>
      <c r="H144" s="33">
        <v>278.10000000000002</v>
      </c>
      <c r="I144" s="32"/>
    </row>
    <row r="145" spans="1:10" x14ac:dyDescent="0.15">
      <c r="A145" s="3" t="s">
        <v>441</v>
      </c>
      <c r="B145" s="3" t="s">
        <v>363</v>
      </c>
      <c r="C145" s="3" t="s">
        <v>442</v>
      </c>
      <c r="D145" s="3" t="s">
        <v>443</v>
      </c>
      <c r="E145" s="5">
        <v>248.8</v>
      </c>
      <c r="F145" s="5"/>
      <c r="G145" s="5"/>
      <c r="H145" s="33">
        <v>249</v>
      </c>
      <c r="I145" s="32"/>
    </row>
    <row r="146" spans="1:10" x14ac:dyDescent="0.15">
      <c r="A146" s="3" t="s">
        <v>444</v>
      </c>
      <c r="B146" s="3" t="s">
        <v>363</v>
      </c>
      <c r="C146" s="3" t="s">
        <v>445</v>
      </c>
      <c r="D146" s="3" t="s">
        <v>446</v>
      </c>
      <c r="E146" s="5">
        <v>136.4</v>
      </c>
      <c r="F146" s="5">
        <v>141.30000000000001</v>
      </c>
      <c r="G146" s="5">
        <v>146.19999999999999</v>
      </c>
      <c r="H146" s="33">
        <v>136.9</v>
      </c>
      <c r="I146" s="33">
        <v>141.80000000000001</v>
      </c>
      <c r="J146" s="10">
        <v>146.69999999999999</v>
      </c>
    </row>
    <row r="147" spans="1:10" x14ac:dyDescent="0.15">
      <c r="A147" s="3" t="s">
        <v>447</v>
      </c>
      <c r="B147" s="3" t="s">
        <v>363</v>
      </c>
      <c r="C147" s="3" t="s">
        <v>448</v>
      </c>
      <c r="D147" s="3" t="s">
        <v>449</v>
      </c>
      <c r="E147" s="5">
        <v>111.4</v>
      </c>
      <c r="F147" s="5">
        <v>244.6</v>
      </c>
      <c r="G147" s="5"/>
      <c r="H147" s="32">
        <v>246</v>
      </c>
      <c r="I147" s="32">
        <v>258.8</v>
      </c>
    </row>
    <row r="148" spans="1:10" x14ac:dyDescent="0.15">
      <c r="A148" s="3" t="s">
        <v>450</v>
      </c>
      <c r="B148" s="3" t="s">
        <v>363</v>
      </c>
      <c r="C148" s="3" t="s">
        <v>451</v>
      </c>
      <c r="D148" s="3" t="s">
        <v>452</v>
      </c>
      <c r="E148" s="5">
        <v>135.4</v>
      </c>
      <c r="F148" s="5">
        <v>164.3</v>
      </c>
      <c r="G148" s="5"/>
      <c r="H148" s="10">
        <v>134.9</v>
      </c>
      <c r="I148" s="10">
        <v>163.4</v>
      </c>
    </row>
    <row r="149" spans="1:10" x14ac:dyDescent="0.15">
      <c r="A149" s="3" t="s">
        <v>453</v>
      </c>
      <c r="B149" s="3" t="s">
        <v>363</v>
      </c>
      <c r="C149" s="3" t="s">
        <v>454</v>
      </c>
      <c r="D149" s="3" t="s">
        <v>455</v>
      </c>
      <c r="E149" s="5">
        <v>230.7</v>
      </c>
      <c r="F149" s="5"/>
      <c r="G149" s="5"/>
      <c r="H149">
        <v>203.4</v>
      </c>
    </row>
    <row r="150" spans="1:10" x14ac:dyDescent="0.15">
      <c r="A150" s="3" t="s">
        <v>456</v>
      </c>
      <c r="B150" s="3" t="s">
        <v>363</v>
      </c>
      <c r="C150" s="3" t="s">
        <v>457</v>
      </c>
      <c r="D150" s="3" t="s">
        <v>458</v>
      </c>
      <c r="E150" s="5">
        <v>124.8</v>
      </c>
      <c r="F150" s="5"/>
      <c r="G150" s="5"/>
      <c r="H150" s="10">
        <v>121.6</v>
      </c>
    </row>
    <row r="151" spans="1:10" x14ac:dyDescent="0.15">
      <c r="A151" s="3" t="s">
        <v>459</v>
      </c>
      <c r="B151" s="3" t="s">
        <v>363</v>
      </c>
      <c r="C151" s="3" t="s">
        <v>460</v>
      </c>
      <c r="D151" s="3" t="s">
        <v>461</v>
      </c>
      <c r="E151" s="5">
        <v>140.69999999999999</v>
      </c>
      <c r="F151" s="5">
        <v>151.80000000000001</v>
      </c>
      <c r="G151" s="5">
        <v>206.1</v>
      </c>
      <c r="H151">
        <v>176.7</v>
      </c>
    </row>
    <row r="152" spans="1:10" x14ac:dyDescent="0.15">
      <c r="A152" s="4" t="s">
        <v>462</v>
      </c>
      <c r="B152" s="4" t="s">
        <v>363</v>
      </c>
      <c r="C152" s="4" t="s">
        <v>463</v>
      </c>
      <c r="D152" s="4" t="s">
        <v>464</v>
      </c>
      <c r="E152" s="6">
        <v>132.19999999999999</v>
      </c>
      <c r="F152" s="6"/>
      <c r="G152" s="6"/>
      <c r="H152">
        <v>110</v>
      </c>
      <c r="I152">
        <v>154.1</v>
      </c>
    </row>
    <row r="153" spans="1:10" x14ac:dyDescent="0.15">
      <c r="A153" s="3" t="s">
        <v>465</v>
      </c>
      <c r="B153" s="3" t="s">
        <v>466</v>
      </c>
      <c r="C153" s="3" t="s">
        <v>467</v>
      </c>
      <c r="D153" s="3" t="s">
        <v>468</v>
      </c>
      <c r="E153" s="5">
        <v>105.5</v>
      </c>
      <c r="F153" s="5">
        <v>128.80000000000001</v>
      </c>
      <c r="G153" s="5"/>
      <c r="H153" s="10">
        <v>129.6</v>
      </c>
      <c r="I153" s="10"/>
    </row>
    <row r="154" spans="1:10" x14ac:dyDescent="0.15">
      <c r="A154" s="3" t="s">
        <v>469</v>
      </c>
      <c r="B154" s="3" t="s">
        <v>466</v>
      </c>
      <c r="C154" s="3" t="s">
        <v>470</v>
      </c>
      <c r="D154" s="3" t="s">
        <v>471</v>
      </c>
      <c r="E154" s="5">
        <v>122.7</v>
      </c>
      <c r="F154" s="5"/>
      <c r="G154" s="5"/>
      <c r="H154" s="10">
        <v>117.5</v>
      </c>
      <c r="I154" s="10">
        <v>122.5</v>
      </c>
    </row>
    <row r="155" spans="1:10" x14ac:dyDescent="0.15">
      <c r="A155" s="3" t="s">
        <v>472</v>
      </c>
      <c r="B155" s="3" t="s">
        <v>466</v>
      </c>
      <c r="C155" s="3" t="s">
        <v>473</v>
      </c>
      <c r="D155" s="3" t="s">
        <v>474</v>
      </c>
      <c r="E155" s="5">
        <v>238.9</v>
      </c>
      <c r="F155" s="5">
        <v>259.8</v>
      </c>
      <c r="G155" s="5"/>
      <c r="H155" s="10">
        <v>237.6</v>
      </c>
      <c r="I155">
        <v>261.39999999999998</v>
      </c>
    </row>
    <row r="156" spans="1:10" x14ac:dyDescent="0.15">
      <c r="A156" s="3" t="s">
        <v>475</v>
      </c>
      <c r="B156" s="3" t="s">
        <v>466</v>
      </c>
      <c r="C156" s="3" t="s">
        <v>476</v>
      </c>
      <c r="D156" s="3" t="s">
        <v>477</v>
      </c>
      <c r="E156" s="5">
        <v>111</v>
      </c>
      <c r="F156" s="5"/>
      <c r="G156" s="5"/>
      <c r="H156" s="10">
        <v>106.8</v>
      </c>
      <c r="I156" s="10">
        <v>111.3</v>
      </c>
    </row>
    <row r="157" spans="1:10" x14ac:dyDescent="0.15">
      <c r="A157" s="3" t="s">
        <v>478</v>
      </c>
      <c r="B157" s="3" t="s">
        <v>466</v>
      </c>
      <c r="C157" s="3" t="s">
        <v>479</v>
      </c>
      <c r="D157" s="3" t="s">
        <v>480</v>
      </c>
      <c r="E157" s="5"/>
      <c r="F157" s="5"/>
      <c r="G157" s="5"/>
    </row>
    <row r="158" spans="1:10" x14ac:dyDescent="0.15">
      <c r="A158" s="3" t="s">
        <v>481</v>
      </c>
      <c r="B158" s="3" t="s">
        <v>466</v>
      </c>
      <c r="C158" s="3" t="s">
        <v>482</v>
      </c>
      <c r="D158" s="3" t="s">
        <v>483</v>
      </c>
      <c r="E158" s="5">
        <v>276</v>
      </c>
      <c r="F158" s="5"/>
      <c r="G158" s="5"/>
      <c r="H158" s="10">
        <v>276.2</v>
      </c>
      <c r="I158" s="10"/>
    </row>
    <row r="159" spans="1:10" x14ac:dyDescent="0.15">
      <c r="A159" s="3" t="s">
        <v>484</v>
      </c>
      <c r="B159" s="3" t="s">
        <v>466</v>
      </c>
      <c r="C159" s="3" t="s">
        <v>485</v>
      </c>
      <c r="D159" s="3" t="s">
        <v>486</v>
      </c>
      <c r="E159" s="5">
        <v>168.5</v>
      </c>
      <c r="F159" s="5"/>
      <c r="G159" s="5"/>
      <c r="H159" s="10">
        <v>167.2</v>
      </c>
      <c r="I159" s="10">
        <v>246.1</v>
      </c>
    </row>
    <row r="160" spans="1:10" x14ac:dyDescent="0.15">
      <c r="A160" s="3" t="s">
        <v>487</v>
      </c>
      <c r="B160" s="3" t="s">
        <v>466</v>
      </c>
      <c r="C160" s="3" t="s">
        <v>488</v>
      </c>
      <c r="D160" s="3" t="s">
        <v>489</v>
      </c>
      <c r="E160" s="5">
        <v>294.60000000000002</v>
      </c>
      <c r="F160" s="5"/>
      <c r="G160" s="5"/>
      <c r="H160" s="10"/>
      <c r="I160" s="10">
        <v>296.3</v>
      </c>
    </row>
    <row r="161" spans="1:10" x14ac:dyDescent="0.15">
      <c r="A161" s="3" t="s">
        <v>490</v>
      </c>
      <c r="B161" s="3" t="s">
        <v>466</v>
      </c>
      <c r="C161" s="3" t="s">
        <v>491</v>
      </c>
      <c r="D161" s="3" t="s">
        <v>492</v>
      </c>
      <c r="E161" s="5">
        <v>258.5</v>
      </c>
      <c r="F161" s="5"/>
      <c r="G161" s="5"/>
      <c r="H161" s="10">
        <v>192.2</v>
      </c>
      <c r="I161" s="10">
        <v>257.39999999999998</v>
      </c>
    </row>
    <row r="162" spans="1:10" x14ac:dyDescent="0.15">
      <c r="A162" s="3" t="s">
        <v>493</v>
      </c>
      <c r="B162" s="3" t="s">
        <v>466</v>
      </c>
      <c r="C162" s="3" t="s">
        <v>494</v>
      </c>
      <c r="D162" s="3" t="s">
        <v>495</v>
      </c>
      <c r="E162" s="5">
        <v>187.8</v>
      </c>
      <c r="F162" s="5"/>
      <c r="G162" s="5"/>
      <c r="H162">
        <v>114.3</v>
      </c>
      <c r="I162">
        <v>148.69999999999999</v>
      </c>
      <c r="J162" s="10">
        <v>187.4</v>
      </c>
    </row>
    <row r="163" spans="1:10" x14ac:dyDescent="0.15">
      <c r="A163" s="3" t="s">
        <v>496</v>
      </c>
      <c r="B163" s="3" t="s">
        <v>466</v>
      </c>
      <c r="C163" s="3" t="s">
        <v>497</v>
      </c>
      <c r="D163" s="3" t="s">
        <v>498</v>
      </c>
      <c r="E163" s="5">
        <v>155.30000000000001</v>
      </c>
      <c r="F163" s="5"/>
      <c r="G163" s="5"/>
      <c r="H163" s="10">
        <v>153.19999999999999</v>
      </c>
    </row>
    <row r="164" spans="1:10" x14ac:dyDescent="0.15">
      <c r="A164" s="3" t="s">
        <v>499</v>
      </c>
      <c r="B164" s="3" t="s">
        <v>466</v>
      </c>
      <c r="C164" s="3" t="s">
        <v>500</v>
      </c>
      <c r="D164" s="3" t="s">
        <v>501</v>
      </c>
      <c r="E164" s="5">
        <v>94.5</v>
      </c>
      <c r="F164" s="5">
        <v>291</v>
      </c>
      <c r="G164" s="5"/>
      <c r="H164" s="10">
        <v>94.4</v>
      </c>
    </row>
    <row r="165" spans="1:10" x14ac:dyDescent="0.15">
      <c r="A165" s="3" t="s">
        <v>502</v>
      </c>
      <c r="B165" s="3" t="s">
        <v>466</v>
      </c>
      <c r="C165" s="3" t="s">
        <v>503</v>
      </c>
      <c r="D165" s="3" t="s">
        <v>504</v>
      </c>
      <c r="E165" s="5"/>
      <c r="F165" s="5"/>
      <c r="G165" s="5"/>
      <c r="H165">
        <v>169.3</v>
      </c>
    </row>
    <row r="166" spans="1:10" x14ac:dyDescent="0.15">
      <c r="A166" s="3" t="s">
        <v>505</v>
      </c>
      <c r="B166" s="3" t="s">
        <v>466</v>
      </c>
      <c r="C166" s="3" t="s">
        <v>506</v>
      </c>
      <c r="D166" s="3" t="s">
        <v>507</v>
      </c>
      <c r="E166" s="5">
        <v>172.6</v>
      </c>
      <c r="F166" s="5"/>
      <c r="G166" s="5"/>
      <c r="H166">
        <v>169</v>
      </c>
    </row>
    <row r="167" spans="1:10" x14ac:dyDescent="0.15">
      <c r="A167" s="3" t="s">
        <v>508</v>
      </c>
      <c r="B167" s="3" t="s">
        <v>466</v>
      </c>
      <c r="C167" s="3" t="s">
        <v>509</v>
      </c>
      <c r="D167" s="3" t="s">
        <v>510</v>
      </c>
      <c r="E167" s="5">
        <v>102</v>
      </c>
      <c r="F167" s="5">
        <v>107</v>
      </c>
      <c r="G167" s="5">
        <v>156.80000000000001</v>
      </c>
      <c r="H167" s="10">
        <v>102.5</v>
      </c>
      <c r="I167" s="10">
        <v>107.5</v>
      </c>
      <c r="J167" s="10">
        <v>157.19999999999999</v>
      </c>
    </row>
    <row r="168" spans="1:10" x14ac:dyDescent="0.15">
      <c r="A168" s="3" t="s">
        <v>511</v>
      </c>
      <c r="B168" s="3" t="s">
        <v>466</v>
      </c>
      <c r="C168" s="3" t="s">
        <v>512</v>
      </c>
      <c r="D168" s="3" t="s">
        <v>513</v>
      </c>
      <c r="E168" s="5">
        <v>209.9</v>
      </c>
      <c r="F168" s="5"/>
      <c r="G168" s="5"/>
      <c r="H168">
        <v>178.1</v>
      </c>
      <c r="I168" s="10">
        <v>209.5</v>
      </c>
    </row>
    <row r="169" spans="1:10" x14ac:dyDescent="0.15">
      <c r="A169" s="3" t="s">
        <v>514</v>
      </c>
      <c r="B169" s="3" t="s">
        <v>466</v>
      </c>
      <c r="C169" s="3" t="s">
        <v>515</v>
      </c>
      <c r="D169" s="3" t="s">
        <v>516</v>
      </c>
      <c r="E169" s="5">
        <v>105.8</v>
      </c>
      <c r="F169" s="5">
        <v>122.9</v>
      </c>
      <c r="G169" s="5"/>
      <c r="H169" s="10">
        <v>105.6</v>
      </c>
      <c r="I169" s="10">
        <v>122.8</v>
      </c>
    </row>
    <row r="170" spans="1:10" x14ac:dyDescent="0.15">
      <c r="A170" s="3" t="s">
        <v>517</v>
      </c>
      <c r="B170" s="3" t="s">
        <v>466</v>
      </c>
      <c r="C170" s="3" t="s">
        <v>518</v>
      </c>
      <c r="D170" s="3" t="s">
        <v>519</v>
      </c>
      <c r="E170" s="5">
        <v>163.80000000000001</v>
      </c>
      <c r="F170" s="5"/>
      <c r="G170" s="5"/>
      <c r="H170" s="10">
        <v>163.30000000000001</v>
      </c>
    </row>
    <row r="171" spans="1:10" x14ac:dyDescent="0.15">
      <c r="A171" s="3" t="s">
        <v>520</v>
      </c>
      <c r="B171" s="3" t="s">
        <v>466</v>
      </c>
      <c r="C171" s="3" t="s">
        <v>521</v>
      </c>
      <c r="D171" s="3" t="s">
        <v>522</v>
      </c>
      <c r="E171" s="5"/>
      <c r="F171" s="5"/>
      <c r="G171" s="5"/>
    </row>
    <row r="172" spans="1:10" x14ac:dyDescent="0.15">
      <c r="A172" s="3" t="s">
        <v>523</v>
      </c>
      <c r="B172" s="3" t="s">
        <v>466</v>
      </c>
      <c r="C172" s="3" t="s">
        <v>524</v>
      </c>
      <c r="D172" s="3" t="s">
        <v>525</v>
      </c>
      <c r="E172" s="5">
        <v>201.4</v>
      </c>
      <c r="F172" s="5"/>
      <c r="G172" s="5"/>
      <c r="H172">
        <v>178.4</v>
      </c>
      <c r="I172" s="35">
        <v>200.8</v>
      </c>
      <c r="J172" s="31"/>
    </row>
    <row r="173" spans="1:10" x14ac:dyDescent="0.15">
      <c r="A173" s="4" t="s">
        <v>526</v>
      </c>
      <c r="B173" s="4" t="s">
        <v>466</v>
      </c>
      <c r="C173" s="4" t="s">
        <v>527</v>
      </c>
      <c r="D173" s="4" t="s">
        <v>528</v>
      </c>
      <c r="E173" s="6">
        <v>192.8</v>
      </c>
      <c r="F173" s="6"/>
      <c r="G173" s="6"/>
      <c r="H173" s="10">
        <v>191.3</v>
      </c>
      <c r="I173" s="31"/>
      <c r="J173" s="31"/>
    </row>
    <row r="174" spans="1:10" x14ac:dyDescent="0.15">
      <c r="A174" s="3" t="s">
        <v>529</v>
      </c>
      <c r="B174" s="3" t="s">
        <v>530</v>
      </c>
      <c r="C174" s="3" t="s">
        <v>531</v>
      </c>
      <c r="D174" s="3" t="s">
        <v>532</v>
      </c>
      <c r="E174" s="5">
        <v>114.2</v>
      </c>
      <c r="F174" s="5"/>
      <c r="G174" s="5"/>
      <c r="H174" s="10">
        <v>114.1</v>
      </c>
      <c r="I174" s="35">
        <v>180.8</v>
      </c>
      <c r="J174" s="31"/>
    </row>
    <row r="175" spans="1:10" x14ac:dyDescent="0.15">
      <c r="A175" s="3" t="s">
        <v>533</v>
      </c>
      <c r="B175" s="3" t="s">
        <v>530</v>
      </c>
      <c r="C175" s="3" t="s">
        <v>534</v>
      </c>
      <c r="D175" s="3" t="s">
        <v>535</v>
      </c>
      <c r="E175" s="5">
        <v>173.7</v>
      </c>
      <c r="F175" s="5"/>
      <c r="G175" s="5"/>
      <c r="H175">
        <v>169.3</v>
      </c>
      <c r="I175" s="35">
        <v>173.3</v>
      </c>
      <c r="J175" s="31"/>
    </row>
    <row r="176" spans="1:10" x14ac:dyDescent="0.15">
      <c r="A176" s="3" t="s">
        <v>536</v>
      </c>
      <c r="B176" s="3" t="s">
        <v>530</v>
      </c>
      <c r="C176" s="3" t="s">
        <v>537</v>
      </c>
      <c r="D176" s="3" t="s">
        <v>538</v>
      </c>
      <c r="E176" s="5">
        <v>163.19999999999999</v>
      </c>
      <c r="F176" s="5"/>
      <c r="G176" s="5"/>
      <c r="H176">
        <v>186.3</v>
      </c>
      <c r="I176" s="31"/>
      <c r="J176" s="31"/>
    </row>
    <row r="177" spans="1:10" x14ac:dyDescent="0.15">
      <c r="A177" s="3" t="s">
        <v>539</v>
      </c>
      <c r="B177" s="3" t="s">
        <v>530</v>
      </c>
      <c r="C177" s="3" t="s">
        <v>540</v>
      </c>
      <c r="D177" s="3" t="s">
        <v>541</v>
      </c>
      <c r="E177" s="5">
        <v>299.10000000000002</v>
      </c>
      <c r="F177" s="5"/>
      <c r="G177" s="5"/>
      <c r="H177">
        <v>106.5</v>
      </c>
      <c r="I177" s="35">
        <v>298.89999999999998</v>
      </c>
      <c r="J177" s="31"/>
    </row>
    <row r="178" spans="1:10" x14ac:dyDescent="0.15">
      <c r="A178" s="3" t="s">
        <v>542</v>
      </c>
      <c r="B178" s="3" t="s">
        <v>530</v>
      </c>
      <c r="C178" s="3" t="s">
        <v>543</v>
      </c>
      <c r="D178" s="3" t="s">
        <v>544</v>
      </c>
      <c r="E178" s="5">
        <v>199.9</v>
      </c>
      <c r="F178" s="5"/>
      <c r="G178" s="5"/>
      <c r="H178">
        <v>193.2</v>
      </c>
      <c r="I178" s="35">
        <v>198</v>
      </c>
      <c r="J178" s="31"/>
    </row>
    <row r="179" spans="1:10" x14ac:dyDescent="0.15">
      <c r="A179" s="3" t="s">
        <v>545</v>
      </c>
      <c r="B179" s="3" t="s">
        <v>530</v>
      </c>
      <c r="C179" s="3" t="s">
        <v>546</v>
      </c>
      <c r="D179" s="3" t="s">
        <v>547</v>
      </c>
      <c r="E179" s="5">
        <v>193.9</v>
      </c>
      <c r="F179" s="5">
        <v>203.1</v>
      </c>
      <c r="G179" s="5"/>
      <c r="H179">
        <v>207.8</v>
      </c>
      <c r="I179" s="31"/>
      <c r="J179" s="31"/>
    </row>
    <row r="180" spans="1:10" x14ac:dyDescent="0.15">
      <c r="A180" s="3" t="s">
        <v>548</v>
      </c>
      <c r="B180" s="3" t="s">
        <v>530</v>
      </c>
      <c r="C180" s="3" t="s">
        <v>549</v>
      </c>
      <c r="D180" s="3" t="s">
        <v>550</v>
      </c>
      <c r="E180" s="5">
        <v>156</v>
      </c>
      <c r="F180" s="5"/>
      <c r="G180" s="5"/>
      <c r="H180">
        <v>107.3</v>
      </c>
      <c r="I180" s="35">
        <v>156.4</v>
      </c>
      <c r="J180" s="31"/>
    </row>
    <row r="181" spans="1:10" x14ac:dyDescent="0.15">
      <c r="A181" s="3" t="s">
        <v>551</v>
      </c>
      <c r="B181" s="3" t="s">
        <v>530</v>
      </c>
      <c r="C181" s="3" t="s">
        <v>552</v>
      </c>
      <c r="D181" s="3" t="s">
        <v>553</v>
      </c>
      <c r="E181" s="5">
        <v>139.9</v>
      </c>
      <c r="F181" s="5">
        <v>144.19999999999999</v>
      </c>
      <c r="G181" s="5"/>
      <c r="H181" s="10">
        <v>139.4</v>
      </c>
      <c r="I181" s="35">
        <v>143.69999999999999</v>
      </c>
      <c r="J181" s="31"/>
    </row>
    <row r="182" spans="1:10" x14ac:dyDescent="0.15">
      <c r="A182" s="3" t="s">
        <v>554</v>
      </c>
      <c r="B182" s="3" t="s">
        <v>530</v>
      </c>
      <c r="C182" s="3" t="s">
        <v>555</v>
      </c>
      <c r="D182" s="3" t="s">
        <v>556</v>
      </c>
      <c r="E182" s="5">
        <v>188.2</v>
      </c>
      <c r="F182" s="5"/>
      <c r="G182" s="5"/>
      <c r="H182">
        <v>116.3</v>
      </c>
      <c r="I182" s="35">
        <v>186.7</v>
      </c>
      <c r="J182" s="31"/>
    </row>
    <row r="183" spans="1:10" x14ac:dyDescent="0.15">
      <c r="A183" s="3" t="s">
        <v>557</v>
      </c>
      <c r="B183" s="3" t="s">
        <v>530</v>
      </c>
      <c r="C183" s="3" t="s">
        <v>558</v>
      </c>
      <c r="D183" s="3" t="s">
        <v>559</v>
      </c>
      <c r="E183" s="5">
        <v>174.2</v>
      </c>
      <c r="F183" s="5"/>
      <c r="G183" s="5"/>
      <c r="I183" s="31"/>
      <c r="J183" s="31"/>
    </row>
    <row r="184" spans="1:10" x14ac:dyDescent="0.15">
      <c r="A184" s="3" t="s">
        <v>560</v>
      </c>
      <c r="B184" s="3" t="s">
        <v>530</v>
      </c>
      <c r="C184" s="3" t="s">
        <v>561</v>
      </c>
      <c r="D184" s="3" t="s">
        <v>562</v>
      </c>
      <c r="E184" s="5"/>
      <c r="F184" s="5"/>
      <c r="G184" s="5"/>
      <c r="H184">
        <v>132.6</v>
      </c>
      <c r="I184" s="31"/>
      <c r="J184" s="31"/>
    </row>
    <row r="185" spans="1:10" x14ac:dyDescent="0.15">
      <c r="A185" s="3" t="s">
        <v>563</v>
      </c>
      <c r="B185" s="3" t="s">
        <v>530</v>
      </c>
      <c r="C185" s="3" t="s">
        <v>564</v>
      </c>
      <c r="D185" s="3" t="s">
        <v>565</v>
      </c>
      <c r="E185" s="5"/>
      <c r="F185" s="5"/>
      <c r="G185" s="5"/>
      <c r="H185">
        <v>217.2</v>
      </c>
      <c r="I185" s="31"/>
      <c r="J185" s="31"/>
    </row>
    <row r="186" spans="1:10" x14ac:dyDescent="0.15">
      <c r="A186" s="3" t="s">
        <v>566</v>
      </c>
      <c r="B186" s="3" t="s">
        <v>530</v>
      </c>
      <c r="C186" s="3" t="s">
        <v>567</v>
      </c>
      <c r="D186" s="3" t="s">
        <v>568</v>
      </c>
      <c r="E186" s="5"/>
      <c r="F186" s="5"/>
      <c r="G186" s="5"/>
      <c r="H186">
        <v>213.9</v>
      </c>
      <c r="I186" s="31"/>
      <c r="J186" s="31"/>
    </row>
    <row r="187" spans="1:10" x14ac:dyDescent="0.15">
      <c r="A187" s="3" t="s">
        <v>569</v>
      </c>
      <c r="B187" s="3" t="s">
        <v>530</v>
      </c>
      <c r="C187" s="3" t="s">
        <v>570</v>
      </c>
      <c r="D187" s="3" t="s">
        <v>571</v>
      </c>
      <c r="E187" s="5">
        <v>141.5</v>
      </c>
      <c r="F187" s="5"/>
      <c r="G187" s="5"/>
      <c r="H187" s="10">
        <v>141.9</v>
      </c>
      <c r="I187" s="31"/>
      <c r="J187" s="31"/>
    </row>
    <row r="188" spans="1:10" x14ac:dyDescent="0.15">
      <c r="A188" s="3" t="s">
        <v>572</v>
      </c>
      <c r="B188" s="3" t="s">
        <v>530</v>
      </c>
      <c r="C188" s="3" t="s">
        <v>573</v>
      </c>
      <c r="D188" s="3" t="s">
        <v>574</v>
      </c>
      <c r="E188" s="5">
        <v>172.1</v>
      </c>
      <c r="F188" s="5"/>
      <c r="G188" s="5"/>
      <c r="H188" s="10">
        <v>170.7</v>
      </c>
      <c r="I188" s="31"/>
      <c r="J188" s="31"/>
    </row>
    <row r="189" spans="1:10" x14ac:dyDescent="0.15">
      <c r="A189" s="3" t="s">
        <v>575</v>
      </c>
      <c r="B189" s="3" t="s">
        <v>530</v>
      </c>
      <c r="C189" s="3" t="s">
        <v>576</v>
      </c>
      <c r="D189" s="3" t="s">
        <v>577</v>
      </c>
      <c r="E189" s="5">
        <v>195.7</v>
      </c>
      <c r="F189" s="5"/>
      <c r="G189" s="5"/>
      <c r="H189" s="10">
        <v>195</v>
      </c>
      <c r="I189">
        <v>205.1</v>
      </c>
    </row>
    <row r="190" spans="1:10" x14ac:dyDescent="0.15">
      <c r="A190" s="4" t="s">
        <v>578</v>
      </c>
      <c r="B190" s="4" t="s">
        <v>530</v>
      </c>
      <c r="C190" s="4" t="s">
        <v>579</v>
      </c>
      <c r="D190" s="4" t="s">
        <v>580</v>
      </c>
      <c r="E190" s="6"/>
      <c r="F190" s="6"/>
      <c r="G190" s="6"/>
      <c r="H190">
        <v>122.4</v>
      </c>
      <c r="I190">
        <v>183.9</v>
      </c>
    </row>
    <row r="191" spans="1:10" x14ac:dyDescent="0.15">
      <c r="A191" s="3" t="s">
        <v>581</v>
      </c>
      <c r="B191" s="3" t="s">
        <v>582</v>
      </c>
      <c r="C191" s="3" t="s">
        <v>583</v>
      </c>
      <c r="D191" s="3" t="s">
        <v>584</v>
      </c>
      <c r="E191" s="5"/>
      <c r="F191" s="5"/>
      <c r="G191" s="5"/>
    </row>
    <row r="192" spans="1:10" x14ac:dyDescent="0.15">
      <c r="A192" s="3" t="s">
        <v>585</v>
      </c>
      <c r="B192" s="3" t="s">
        <v>582</v>
      </c>
      <c r="C192" s="3" t="s">
        <v>586</v>
      </c>
      <c r="D192" s="3" t="s">
        <v>587</v>
      </c>
      <c r="E192" s="5"/>
      <c r="F192" s="5"/>
      <c r="G192" s="5"/>
      <c r="H192">
        <v>195.8</v>
      </c>
      <c r="I192">
        <v>204.3</v>
      </c>
    </row>
    <row r="193" spans="1:10" x14ac:dyDescent="0.15">
      <c r="A193" s="3" t="s">
        <v>588</v>
      </c>
      <c r="B193" s="3" t="s">
        <v>582</v>
      </c>
      <c r="C193" s="3" t="s">
        <v>589</v>
      </c>
      <c r="D193" s="3" t="s">
        <v>590</v>
      </c>
      <c r="E193" s="5">
        <v>114.3</v>
      </c>
      <c r="F193" s="5">
        <v>187.2</v>
      </c>
      <c r="G193" s="5"/>
      <c r="H193">
        <v>182.1</v>
      </c>
      <c r="I193" s="10">
        <v>188.5</v>
      </c>
    </row>
    <row r="194" spans="1:10" x14ac:dyDescent="0.15">
      <c r="A194" s="3" t="s">
        <v>591</v>
      </c>
      <c r="B194" s="3" t="s">
        <v>582</v>
      </c>
      <c r="C194" s="3" t="s">
        <v>592</v>
      </c>
      <c r="D194" s="3" t="s">
        <v>593</v>
      </c>
      <c r="E194" s="5">
        <v>163.69999999999999</v>
      </c>
      <c r="F194" s="5">
        <v>347</v>
      </c>
      <c r="G194" s="5"/>
      <c r="H194">
        <v>173.8</v>
      </c>
      <c r="I194">
        <v>376.3</v>
      </c>
    </row>
    <row r="195" spans="1:10" x14ac:dyDescent="0.15">
      <c r="A195" s="3" t="s">
        <v>594</v>
      </c>
      <c r="B195" s="3" t="s">
        <v>582</v>
      </c>
      <c r="C195" s="3" t="s">
        <v>595</v>
      </c>
      <c r="D195" s="3" t="s">
        <v>596</v>
      </c>
      <c r="E195" s="5">
        <v>97.2</v>
      </c>
      <c r="F195" s="5">
        <v>155.69999999999999</v>
      </c>
      <c r="G195" s="5"/>
      <c r="H195" s="10">
        <v>97.2</v>
      </c>
      <c r="I195" s="10">
        <v>155.5</v>
      </c>
    </row>
    <row r="196" spans="1:10" x14ac:dyDescent="0.15">
      <c r="A196" s="3" t="s">
        <v>597</v>
      </c>
      <c r="B196" s="3" t="s">
        <v>582</v>
      </c>
      <c r="C196" s="3" t="s">
        <v>598</v>
      </c>
      <c r="D196" s="3" t="s">
        <v>599</v>
      </c>
      <c r="E196" s="5">
        <v>164.3</v>
      </c>
      <c r="F196" s="5">
        <v>202.2</v>
      </c>
      <c r="G196" s="5"/>
      <c r="H196" s="10">
        <v>163.9</v>
      </c>
      <c r="I196">
        <v>171.8</v>
      </c>
      <c r="J196">
        <v>211.6</v>
      </c>
    </row>
    <row r="197" spans="1:10" x14ac:dyDescent="0.15">
      <c r="A197" s="3" t="s">
        <v>600</v>
      </c>
      <c r="B197" s="3" t="s">
        <v>582</v>
      </c>
      <c r="C197" s="3" t="s">
        <v>601</v>
      </c>
      <c r="D197" s="3" t="s">
        <v>602</v>
      </c>
      <c r="E197" s="5">
        <v>167.6</v>
      </c>
      <c r="F197" s="5"/>
      <c r="G197" s="5"/>
      <c r="H197" s="10">
        <v>167.4</v>
      </c>
    </row>
    <row r="198" spans="1:10" x14ac:dyDescent="0.15">
      <c r="A198" s="3" t="s">
        <v>603</v>
      </c>
      <c r="B198" s="3" t="s">
        <v>582</v>
      </c>
      <c r="C198" s="3" t="s">
        <v>604</v>
      </c>
      <c r="D198" s="3" t="s">
        <v>605</v>
      </c>
      <c r="E198" s="5">
        <v>170.7</v>
      </c>
      <c r="F198" s="5"/>
      <c r="G198" s="5"/>
      <c r="H198" s="10">
        <v>170.5</v>
      </c>
      <c r="I198">
        <v>180.4</v>
      </c>
    </row>
    <row r="199" spans="1:10" x14ac:dyDescent="0.15">
      <c r="A199" s="3" t="s">
        <v>606</v>
      </c>
      <c r="B199" s="3" t="s">
        <v>582</v>
      </c>
      <c r="C199" s="3" t="s">
        <v>607</v>
      </c>
      <c r="D199" s="3" t="s">
        <v>608</v>
      </c>
      <c r="E199" s="5">
        <v>123.1</v>
      </c>
      <c r="F199" s="5"/>
      <c r="G199" s="5"/>
      <c r="H199">
        <v>108.3</v>
      </c>
      <c r="I199">
        <v>115.2</v>
      </c>
      <c r="J199" s="10">
        <v>123</v>
      </c>
    </row>
    <row r="200" spans="1:10" x14ac:dyDescent="0.15">
      <c r="A200" s="3" t="s">
        <v>609</v>
      </c>
      <c r="B200" s="3" t="s">
        <v>582</v>
      </c>
      <c r="C200" s="3" t="s">
        <v>610</v>
      </c>
      <c r="D200" s="3" t="s">
        <v>611</v>
      </c>
      <c r="E200" s="5">
        <v>178.2</v>
      </c>
      <c r="F200" s="5"/>
      <c r="G200" s="5"/>
      <c r="H200">
        <v>163.19999999999999</v>
      </c>
      <c r="I200">
        <v>170</v>
      </c>
      <c r="J200" s="10">
        <v>177.9</v>
      </c>
    </row>
    <row r="201" spans="1:10" x14ac:dyDescent="0.15">
      <c r="A201" s="3" t="s">
        <v>612</v>
      </c>
      <c r="B201" s="3" t="s">
        <v>582</v>
      </c>
      <c r="C201" s="3" t="s">
        <v>613</v>
      </c>
      <c r="D201" s="3" t="s">
        <v>614</v>
      </c>
      <c r="E201" s="5">
        <v>178</v>
      </c>
      <c r="F201" s="5"/>
      <c r="G201" s="5"/>
      <c r="H201" s="10">
        <v>180.8</v>
      </c>
    </row>
    <row r="202" spans="1:10" x14ac:dyDescent="0.15">
      <c r="A202" s="3" t="s">
        <v>615</v>
      </c>
      <c r="B202" s="3" t="s">
        <v>582</v>
      </c>
      <c r="C202" s="3" t="s">
        <v>616</v>
      </c>
      <c r="D202" s="3" t="s">
        <v>617</v>
      </c>
      <c r="E202" s="5">
        <v>160.4</v>
      </c>
      <c r="F202" s="5"/>
      <c r="G202" s="5"/>
      <c r="H202" s="10">
        <v>158.19999999999999</v>
      </c>
    </row>
    <row r="203" spans="1:10" x14ac:dyDescent="0.15">
      <c r="A203" s="3" t="s">
        <v>618</v>
      </c>
      <c r="B203" s="3" t="s">
        <v>582</v>
      </c>
      <c r="C203" s="3" t="s">
        <v>619</v>
      </c>
      <c r="D203" s="3" t="s">
        <v>620</v>
      </c>
      <c r="E203" s="5">
        <v>151.19999999999999</v>
      </c>
      <c r="F203" s="5"/>
      <c r="G203" s="5"/>
      <c r="H203" s="10">
        <v>149.6</v>
      </c>
      <c r="I203">
        <v>154.9</v>
      </c>
    </row>
    <row r="204" spans="1:10" x14ac:dyDescent="0.15">
      <c r="A204" s="3" t="s">
        <v>621</v>
      </c>
      <c r="B204" s="3" t="s">
        <v>582</v>
      </c>
      <c r="C204" s="3" t="s">
        <v>622</v>
      </c>
      <c r="D204" s="3" t="s">
        <v>623</v>
      </c>
      <c r="E204" s="5">
        <v>247.3</v>
      </c>
      <c r="F204" s="5"/>
      <c r="G204" s="5"/>
      <c r="H204">
        <v>200.8</v>
      </c>
      <c r="I204" s="10">
        <v>247</v>
      </c>
      <c r="J204">
        <v>277.5</v>
      </c>
    </row>
    <row r="205" spans="1:10" x14ac:dyDescent="0.15">
      <c r="A205" s="3" t="s">
        <v>624</v>
      </c>
      <c r="B205" s="3" t="s">
        <v>582</v>
      </c>
      <c r="C205" s="3" t="s">
        <v>625</v>
      </c>
      <c r="D205" s="3" t="s">
        <v>626</v>
      </c>
      <c r="E205" s="5">
        <v>176.8</v>
      </c>
      <c r="F205" s="5">
        <v>185.2</v>
      </c>
      <c r="G205" s="5"/>
      <c r="H205">
        <v>180.6</v>
      </c>
      <c r="I205" s="10">
        <v>184.9</v>
      </c>
    </row>
    <row r="206" spans="1:10" x14ac:dyDescent="0.15">
      <c r="A206" s="3" t="s">
        <v>627</v>
      </c>
      <c r="B206" s="3" t="s">
        <v>582</v>
      </c>
      <c r="C206" s="3" t="s">
        <v>628</v>
      </c>
      <c r="D206" s="3" t="s">
        <v>629</v>
      </c>
      <c r="E206" s="5">
        <v>257.39999999999998</v>
      </c>
      <c r="F206" s="5"/>
      <c r="G206" s="5"/>
      <c r="H206" s="10">
        <v>257.5</v>
      </c>
    </row>
    <row r="207" spans="1:10" x14ac:dyDescent="0.15">
      <c r="A207" s="4" t="s">
        <v>630</v>
      </c>
      <c r="B207" s="4" t="s">
        <v>582</v>
      </c>
      <c r="C207" s="4" t="s">
        <v>631</v>
      </c>
      <c r="D207" s="4" t="s">
        <v>632</v>
      </c>
      <c r="E207" s="6">
        <v>107.1</v>
      </c>
      <c r="F207" s="6"/>
      <c r="G207" s="6"/>
      <c r="H207" s="10">
        <v>106.7</v>
      </c>
    </row>
    <row r="208" spans="1:10" x14ac:dyDescent="0.15">
      <c r="A208" s="3" t="s">
        <v>633</v>
      </c>
      <c r="B208" s="3" t="s">
        <v>634</v>
      </c>
      <c r="C208" s="3" t="s">
        <v>635</v>
      </c>
      <c r="D208" s="3" t="s">
        <v>636</v>
      </c>
      <c r="E208" s="5"/>
      <c r="F208" s="5"/>
      <c r="G208" s="5"/>
    </row>
    <row r="209" spans="1:9" x14ac:dyDescent="0.15">
      <c r="A209" s="3" t="s">
        <v>637</v>
      </c>
      <c r="B209" s="3" t="s">
        <v>634</v>
      </c>
      <c r="C209" s="3" t="s">
        <v>638</v>
      </c>
      <c r="D209" s="3" t="s">
        <v>639</v>
      </c>
      <c r="E209" s="5">
        <v>119.8</v>
      </c>
      <c r="F209" s="5"/>
      <c r="G209" s="5"/>
      <c r="H209">
        <v>115.4</v>
      </c>
      <c r="I209" s="10">
        <v>119.5</v>
      </c>
    </row>
    <row r="210" spans="1:9" x14ac:dyDescent="0.15">
      <c r="A210" s="3" t="s">
        <v>640</v>
      </c>
      <c r="B210" s="3" t="s">
        <v>634</v>
      </c>
      <c r="C210" s="3" t="s">
        <v>641</v>
      </c>
      <c r="D210" s="3" t="s">
        <v>642</v>
      </c>
      <c r="E210" s="5">
        <v>253</v>
      </c>
      <c r="F210" s="5"/>
      <c r="G210" s="5"/>
      <c r="H210">
        <v>246.7</v>
      </c>
      <c r="I210" s="10">
        <v>254.5</v>
      </c>
    </row>
    <row r="211" spans="1:9" x14ac:dyDescent="0.15">
      <c r="A211" s="3" t="s">
        <v>643</v>
      </c>
      <c r="B211" s="3" t="s">
        <v>634</v>
      </c>
      <c r="C211" s="3" t="s">
        <v>644</v>
      </c>
      <c r="D211" s="3" t="s">
        <v>645</v>
      </c>
      <c r="E211" s="5">
        <v>214.7</v>
      </c>
      <c r="F211" s="5"/>
      <c r="G211" s="5"/>
      <c r="H211" s="10">
        <v>215.2</v>
      </c>
      <c r="I211" s="10"/>
    </row>
    <row r="212" spans="1:9" x14ac:dyDescent="0.15">
      <c r="A212" s="3" t="s">
        <v>646</v>
      </c>
      <c r="B212" s="3" t="s">
        <v>634</v>
      </c>
      <c r="C212" s="3" t="s">
        <v>647</v>
      </c>
      <c r="D212" s="3" t="s">
        <v>648</v>
      </c>
      <c r="E212" s="5">
        <v>267</v>
      </c>
      <c r="F212" s="5"/>
      <c r="G212" s="5"/>
      <c r="H212" s="10">
        <v>264.60000000000002</v>
      </c>
    </row>
    <row r="213" spans="1:9" x14ac:dyDescent="0.15">
      <c r="A213" s="3" t="s">
        <v>649</v>
      </c>
      <c r="B213" s="3" t="s">
        <v>634</v>
      </c>
      <c r="C213" s="3" t="s">
        <v>650</v>
      </c>
      <c r="D213" s="3" t="s">
        <v>651</v>
      </c>
      <c r="E213" s="5">
        <v>118.5</v>
      </c>
      <c r="F213" s="5"/>
      <c r="G213" s="5"/>
      <c r="H213" s="10">
        <v>118.4</v>
      </c>
      <c r="I213">
        <v>220</v>
      </c>
    </row>
    <row r="214" spans="1:9" x14ac:dyDescent="0.15">
      <c r="A214" s="3" t="s">
        <v>652</v>
      </c>
      <c r="B214" s="3" t="s">
        <v>634</v>
      </c>
      <c r="C214" s="3" t="s">
        <v>653</v>
      </c>
      <c r="D214" s="3" t="s">
        <v>654</v>
      </c>
      <c r="E214" s="5">
        <v>195.3</v>
      </c>
      <c r="F214" s="5"/>
      <c r="G214" s="5"/>
      <c r="H214" s="10">
        <v>197.1</v>
      </c>
      <c r="I214" s="10"/>
    </row>
    <row r="215" spans="1:9" x14ac:dyDescent="0.15">
      <c r="A215" s="3" t="s">
        <v>655</v>
      </c>
      <c r="B215" s="3" t="s">
        <v>634</v>
      </c>
      <c r="C215" s="3" t="s">
        <v>656</v>
      </c>
      <c r="D215" s="3" t="s">
        <v>657</v>
      </c>
      <c r="E215" s="5">
        <v>207.1</v>
      </c>
      <c r="F215" s="5"/>
      <c r="G215" s="5"/>
      <c r="H215" s="10">
        <v>206.6</v>
      </c>
      <c r="I215" s="10"/>
    </row>
    <row r="216" spans="1:9" x14ac:dyDescent="0.15">
      <c r="A216" s="3" t="s">
        <v>658</v>
      </c>
      <c r="B216" s="3" t="s">
        <v>634</v>
      </c>
      <c r="C216" s="3" t="s">
        <v>659</v>
      </c>
      <c r="D216" s="3" t="s">
        <v>660</v>
      </c>
      <c r="E216" s="5">
        <v>135</v>
      </c>
      <c r="F216" s="5"/>
      <c r="G216" s="5"/>
      <c r="H216" s="10">
        <v>134.80000000000001</v>
      </c>
    </row>
    <row r="217" spans="1:9" x14ac:dyDescent="0.15">
      <c r="A217" s="3" t="s">
        <v>661</v>
      </c>
      <c r="B217" s="3" t="s">
        <v>634</v>
      </c>
      <c r="C217" s="3" t="s">
        <v>662</v>
      </c>
      <c r="D217" s="3" t="s">
        <v>663</v>
      </c>
      <c r="E217" s="5">
        <v>145</v>
      </c>
      <c r="F217" s="5"/>
      <c r="G217" s="5"/>
      <c r="H217" s="10">
        <v>144.80000000000001</v>
      </c>
      <c r="I217" s="10"/>
    </row>
    <row r="218" spans="1:9" x14ac:dyDescent="0.15">
      <c r="A218" s="3" t="s">
        <v>664</v>
      </c>
      <c r="B218" s="3" t="s">
        <v>634</v>
      </c>
      <c r="C218" s="3" t="s">
        <v>665</v>
      </c>
      <c r="D218" s="3" t="s">
        <v>666</v>
      </c>
      <c r="E218" s="5"/>
      <c r="F218" s="5"/>
      <c r="G218" s="5"/>
    </row>
    <row r="219" spans="1:9" x14ac:dyDescent="0.15">
      <c r="A219" s="3" t="s">
        <v>667</v>
      </c>
      <c r="B219" s="3" t="s">
        <v>634</v>
      </c>
      <c r="C219" s="3" t="s">
        <v>668</v>
      </c>
      <c r="D219" s="3" t="s">
        <v>669</v>
      </c>
      <c r="E219" s="5"/>
      <c r="F219" s="5"/>
      <c r="G219" s="5"/>
      <c r="H219">
        <v>146.5</v>
      </c>
    </row>
    <row r="220" spans="1:9" x14ac:dyDescent="0.15">
      <c r="A220" s="3" t="s">
        <v>670</v>
      </c>
      <c r="B220" s="3" t="s">
        <v>634</v>
      </c>
      <c r="C220" s="3" t="s">
        <v>671</v>
      </c>
      <c r="D220" s="3" t="s">
        <v>672</v>
      </c>
      <c r="E220" s="5">
        <v>131.4</v>
      </c>
      <c r="F220" s="5"/>
      <c r="G220" s="5"/>
      <c r="H220" s="10">
        <v>129.1</v>
      </c>
      <c r="I220">
        <v>137.69999999999999</v>
      </c>
    </row>
    <row r="221" spans="1:9" x14ac:dyDescent="0.15">
      <c r="A221" s="3" t="s">
        <v>673</v>
      </c>
      <c r="B221" s="3" t="s">
        <v>634</v>
      </c>
      <c r="C221" s="3" t="s">
        <v>674</v>
      </c>
      <c r="D221" s="3" t="s">
        <v>675</v>
      </c>
      <c r="E221" s="5">
        <v>224.6</v>
      </c>
      <c r="F221" s="5"/>
      <c r="G221" s="5"/>
      <c r="H221" s="10">
        <v>223.3</v>
      </c>
    </row>
    <row r="222" spans="1:9" x14ac:dyDescent="0.15">
      <c r="A222" s="3" t="s">
        <v>676</v>
      </c>
      <c r="B222" s="3" t="s">
        <v>634</v>
      </c>
      <c r="C222" s="3" t="s">
        <v>677</v>
      </c>
      <c r="D222" s="3" t="s">
        <v>678</v>
      </c>
      <c r="E222" s="5">
        <v>168.3</v>
      </c>
      <c r="F222" s="5">
        <v>175.2</v>
      </c>
      <c r="G222" s="5">
        <v>229.5</v>
      </c>
      <c r="H222" s="10">
        <v>175.1</v>
      </c>
    </row>
    <row r="223" spans="1:9" x14ac:dyDescent="0.15">
      <c r="A223" s="3" t="s">
        <v>679</v>
      </c>
      <c r="B223" s="3" t="s">
        <v>634</v>
      </c>
      <c r="C223" s="3" t="s">
        <v>680</v>
      </c>
      <c r="D223" s="3" t="s">
        <v>681</v>
      </c>
      <c r="E223" s="5">
        <v>293.2</v>
      </c>
      <c r="F223" s="5"/>
      <c r="G223" s="5"/>
      <c r="H223" s="10">
        <v>292.8</v>
      </c>
    </row>
    <row r="224" spans="1:9" x14ac:dyDescent="0.15">
      <c r="A224" s="3" t="s">
        <v>682</v>
      </c>
      <c r="B224" s="3" t="s">
        <v>634</v>
      </c>
      <c r="C224" s="3" t="s">
        <v>683</v>
      </c>
      <c r="D224" s="3" t="s">
        <v>684</v>
      </c>
      <c r="E224" s="5">
        <v>147.1</v>
      </c>
      <c r="F224" s="5"/>
      <c r="G224" s="5"/>
      <c r="H224">
        <v>130.1</v>
      </c>
      <c r="I224" s="10">
        <v>146.80000000000001</v>
      </c>
    </row>
    <row r="225" spans="1:9" x14ac:dyDescent="0.15">
      <c r="A225" s="3" t="s">
        <v>685</v>
      </c>
      <c r="B225" s="3" t="s">
        <v>634</v>
      </c>
      <c r="C225" s="3" t="s">
        <v>686</v>
      </c>
      <c r="D225" s="3" t="s">
        <v>687</v>
      </c>
      <c r="E225" s="5">
        <v>124.7</v>
      </c>
      <c r="F225" s="5"/>
      <c r="G225" s="5"/>
      <c r="H225" s="10">
        <v>124.5</v>
      </c>
      <c r="I225">
        <v>163.69999999999999</v>
      </c>
    </row>
    <row r="226" spans="1:9" x14ac:dyDescent="0.15">
      <c r="A226" s="3" t="s">
        <v>688</v>
      </c>
      <c r="B226" s="3" t="s">
        <v>634</v>
      </c>
      <c r="C226" s="3" t="s">
        <v>689</v>
      </c>
      <c r="D226" s="3" t="s">
        <v>690</v>
      </c>
      <c r="E226" s="5">
        <v>145</v>
      </c>
      <c r="F226" s="5"/>
      <c r="G226" s="5"/>
      <c r="H226" s="10">
        <v>146.19999999999999</v>
      </c>
    </row>
    <row r="227" spans="1:9" x14ac:dyDescent="0.15">
      <c r="A227" s="3" t="s">
        <v>691</v>
      </c>
      <c r="B227" s="3" t="s">
        <v>634</v>
      </c>
      <c r="C227" s="3" t="s">
        <v>692</v>
      </c>
      <c r="D227" s="3" t="s">
        <v>693</v>
      </c>
      <c r="E227" s="5">
        <v>143</v>
      </c>
      <c r="F227" s="5"/>
      <c r="G227" s="5"/>
      <c r="H227" s="10">
        <v>142.30000000000001</v>
      </c>
    </row>
    <row r="228" spans="1:9" x14ac:dyDescent="0.15">
      <c r="A228" s="4" t="s">
        <v>694</v>
      </c>
      <c r="B228" s="4" t="s">
        <v>634</v>
      </c>
      <c r="C228" s="4" t="s">
        <v>695</v>
      </c>
      <c r="D228" s="4" t="s">
        <v>696</v>
      </c>
      <c r="E228" s="6"/>
      <c r="F228" s="6"/>
      <c r="G228" s="6"/>
    </row>
    <row r="229" spans="1:9" x14ac:dyDescent="0.15">
      <c r="A229" s="3" t="s">
        <v>697</v>
      </c>
      <c r="B229" s="3" t="s">
        <v>698</v>
      </c>
      <c r="C229" s="3" t="s">
        <v>699</v>
      </c>
      <c r="D229" s="3" t="s">
        <v>700</v>
      </c>
      <c r="E229" s="5"/>
      <c r="F229" s="5"/>
      <c r="G229" s="5"/>
      <c r="H229">
        <v>175.4</v>
      </c>
      <c r="I229">
        <v>293</v>
      </c>
    </row>
    <row r="230" spans="1:9" x14ac:dyDescent="0.15">
      <c r="A230" s="3" t="s">
        <v>701</v>
      </c>
      <c r="B230" s="3" t="s">
        <v>698</v>
      </c>
      <c r="C230" s="3" t="s">
        <v>702</v>
      </c>
      <c r="D230" s="3" t="s">
        <v>703</v>
      </c>
      <c r="E230" s="5">
        <v>115.7</v>
      </c>
      <c r="F230" s="5">
        <v>119.4</v>
      </c>
      <c r="G230" s="5"/>
      <c r="H230">
        <v>132.5</v>
      </c>
    </row>
    <row r="231" spans="1:9" x14ac:dyDescent="0.15">
      <c r="A231" s="3" t="s">
        <v>704</v>
      </c>
      <c r="B231" s="3" t="s">
        <v>698</v>
      </c>
      <c r="C231" s="3" t="s">
        <v>705</v>
      </c>
      <c r="D231" s="3" t="s">
        <v>706</v>
      </c>
      <c r="E231" s="5">
        <v>235.4</v>
      </c>
      <c r="F231" s="5"/>
      <c r="G231" s="5"/>
      <c r="H231" s="10">
        <v>239.1</v>
      </c>
    </row>
    <row r="232" spans="1:9" x14ac:dyDescent="0.15">
      <c r="A232" s="3" t="s">
        <v>707</v>
      </c>
      <c r="B232" s="3" t="s">
        <v>698</v>
      </c>
      <c r="C232" s="3" t="s">
        <v>708</v>
      </c>
      <c r="D232" s="3" t="s">
        <v>709</v>
      </c>
      <c r="E232" s="5">
        <v>270.7</v>
      </c>
      <c r="F232" s="5"/>
      <c r="G232" s="5"/>
      <c r="H232">
        <v>285.8</v>
      </c>
    </row>
    <row r="233" spans="1:9" x14ac:dyDescent="0.15">
      <c r="A233" s="3" t="s">
        <v>710</v>
      </c>
      <c r="B233" s="3" t="s">
        <v>698</v>
      </c>
      <c r="C233" s="3" t="s">
        <v>711</v>
      </c>
      <c r="D233" s="3" t="s">
        <v>712</v>
      </c>
      <c r="E233" s="5">
        <v>230</v>
      </c>
      <c r="F233" s="5"/>
      <c r="G233" s="5"/>
      <c r="H233" s="10">
        <v>228.4</v>
      </c>
    </row>
    <row r="234" spans="1:9" x14ac:dyDescent="0.15">
      <c r="A234" s="3" t="s">
        <v>713</v>
      </c>
      <c r="B234" s="3" t="s">
        <v>698</v>
      </c>
      <c r="C234" s="3" t="s">
        <v>714</v>
      </c>
      <c r="D234" s="3" t="s">
        <v>715</v>
      </c>
      <c r="E234" s="5">
        <v>154.69999999999999</v>
      </c>
      <c r="F234" s="5">
        <v>207.1</v>
      </c>
      <c r="G234" s="5"/>
      <c r="H234" s="10">
        <v>154.4</v>
      </c>
      <c r="I234">
        <v>194.8</v>
      </c>
    </row>
    <row r="235" spans="1:9" x14ac:dyDescent="0.15">
      <c r="A235" s="3" t="s">
        <v>716</v>
      </c>
      <c r="B235" s="3" t="s">
        <v>698</v>
      </c>
      <c r="C235" s="3" t="s">
        <v>717</v>
      </c>
      <c r="D235" s="3" t="s">
        <v>718</v>
      </c>
      <c r="E235" s="5"/>
      <c r="F235" s="5"/>
      <c r="G235" s="5"/>
    </row>
    <row r="236" spans="1:9" x14ac:dyDescent="0.15">
      <c r="A236" s="3" t="s">
        <v>719</v>
      </c>
      <c r="B236" s="3" t="s">
        <v>698</v>
      </c>
      <c r="C236" s="3" t="s">
        <v>720</v>
      </c>
      <c r="D236" s="3" t="s">
        <v>721</v>
      </c>
      <c r="E236" s="5">
        <v>202.8</v>
      </c>
      <c r="F236" s="5"/>
      <c r="G236" s="5"/>
      <c r="H236">
        <v>124.8</v>
      </c>
      <c r="I236" s="10">
        <v>203.2</v>
      </c>
    </row>
    <row r="237" spans="1:9" x14ac:dyDescent="0.15">
      <c r="A237" s="3" t="s">
        <v>722</v>
      </c>
      <c r="B237" s="3" t="s">
        <v>698</v>
      </c>
      <c r="C237" s="3" t="s">
        <v>723</v>
      </c>
      <c r="D237" s="3" t="s">
        <v>724</v>
      </c>
      <c r="E237" s="5">
        <v>100.1</v>
      </c>
      <c r="F237" s="5"/>
      <c r="G237" s="5"/>
      <c r="H237" s="10">
        <v>100.2</v>
      </c>
    </row>
    <row r="238" spans="1:9" x14ac:dyDescent="0.15">
      <c r="A238" s="3" t="s">
        <v>725</v>
      </c>
      <c r="B238" s="3" t="s">
        <v>698</v>
      </c>
      <c r="C238" s="3" t="s">
        <v>726</v>
      </c>
      <c r="D238" s="3" t="s">
        <v>727</v>
      </c>
      <c r="E238" s="5">
        <v>110.9</v>
      </c>
      <c r="F238" s="5">
        <v>114.9</v>
      </c>
      <c r="G238" s="5"/>
      <c r="H238" s="10">
        <v>111.5</v>
      </c>
      <c r="I238">
        <v>150.69999999999999</v>
      </c>
    </row>
    <row r="239" spans="1:9" x14ac:dyDescent="0.15">
      <c r="A239" s="3" t="s">
        <v>728</v>
      </c>
      <c r="B239" s="3" t="s">
        <v>698</v>
      </c>
      <c r="C239" s="3" t="s">
        <v>729</v>
      </c>
      <c r="D239" s="3" t="s">
        <v>730</v>
      </c>
      <c r="E239" s="5">
        <v>141.69999999999999</v>
      </c>
      <c r="F239" s="5">
        <v>163.69999999999999</v>
      </c>
      <c r="G239" s="5"/>
      <c r="H239" s="10">
        <v>141.5</v>
      </c>
      <c r="I239">
        <v>161.69999999999999</v>
      </c>
    </row>
    <row r="240" spans="1:9" x14ac:dyDescent="0.15">
      <c r="A240" s="3" t="s">
        <v>731</v>
      </c>
      <c r="B240" s="3" t="s">
        <v>698</v>
      </c>
      <c r="C240" s="3" t="s">
        <v>732</v>
      </c>
      <c r="D240" s="3" t="s">
        <v>733</v>
      </c>
      <c r="E240" s="5"/>
      <c r="F240" s="5"/>
      <c r="G240" s="5"/>
      <c r="H240">
        <v>232</v>
      </c>
    </row>
    <row r="241" spans="1:11" x14ac:dyDescent="0.15">
      <c r="A241" s="3" t="s">
        <v>734</v>
      </c>
      <c r="B241" s="3" t="s">
        <v>698</v>
      </c>
      <c r="C241" s="3" t="s">
        <v>735</v>
      </c>
      <c r="D241" s="3" t="s">
        <v>736</v>
      </c>
      <c r="E241" s="5"/>
      <c r="F241" s="5"/>
      <c r="G241" s="5"/>
    </row>
    <row r="242" spans="1:11" x14ac:dyDescent="0.15">
      <c r="A242" s="3" t="s">
        <v>737</v>
      </c>
      <c r="B242" s="3" t="s">
        <v>698</v>
      </c>
      <c r="C242" s="3" t="s">
        <v>738</v>
      </c>
      <c r="D242" s="3" t="s">
        <v>739</v>
      </c>
      <c r="E242" s="5">
        <v>129.30000000000001</v>
      </c>
      <c r="F242" s="5">
        <v>303.3</v>
      </c>
      <c r="G242" s="5"/>
    </row>
    <row r="243" spans="1:11" x14ac:dyDescent="0.15">
      <c r="A243" s="3" t="s">
        <v>740</v>
      </c>
      <c r="B243" s="3" t="s">
        <v>698</v>
      </c>
      <c r="C243" s="3" t="s">
        <v>741</v>
      </c>
      <c r="D243" s="3" t="s">
        <v>742</v>
      </c>
      <c r="E243" s="5">
        <v>115</v>
      </c>
      <c r="F243" s="5"/>
      <c r="G243" s="5"/>
      <c r="H243">
        <v>153.19999999999999</v>
      </c>
    </row>
    <row r="244" spans="1:11" x14ac:dyDescent="0.15">
      <c r="A244" s="3" t="s">
        <v>743</v>
      </c>
      <c r="B244" s="3" t="s">
        <v>698</v>
      </c>
      <c r="C244" s="3" t="s">
        <v>744</v>
      </c>
      <c r="D244" s="3" t="s">
        <v>745</v>
      </c>
      <c r="E244" s="5"/>
      <c r="F244" s="5"/>
      <c r="G244" s="5"/>
      <c r="H244">
        <v>121.6</v>
      </c>
      <c r="I244">
        <v>182.4</v>
      </c>
    </row>
    <row r="245" spans="1:11" x14ac:dyDescent="0.15">
      <c r="A245" s="3" t="s">
        <v>746</v>
      </c>
      <c r="B245" s="3" t="s">
        <v>698</v>
      </c>
      <c r="C245" s="3" t="s">
        <v>747</v>
      </c>
      <c r="D245" s="3" t="s">
        <v>748</v>
      </c>
      <c r="E245" s="5"/>
      <c r="F245" s="5"/>
      <c r="G245" s="5"/>
    </row>
    <row r="246" spans="1:11" x14ac:dyDescent="0.15">
      <c r="A246" s="3" t="s">
        <v>749</v>
      </c>
      <c r="B246" s="3" t="s">
        <v>698</v>
      </c>
      <c r="C246" s="3" t="s">
        <v>750</v>
      </c>
      <c r="D246" s="3" t="s">
        <v>751</v>
      </c>
      <c r="E246" s="5">
        <v>220</v>
      </c>
      <c r="F246" s="5"/>
      <c r="G246" s="5"/>
      <c r="H246" s="32">
        <v>234.3</v>
      </c>
      <c r="I246" s="32"/>
      <c r="J246" s="32"/>
      <c r="K246" s="32"/>
    </row>
    <row r="247" spans="1:11" x14ac:dyDescent="0.15">
      <c r="A247" s="3" t="s">
        <v>752</v>
      </c>
      <c r="B247" s="3" t="s">
        <v>698</v>
      </c>
      <c r="C247" s="3" t="s">
        <v>753</v>
      </c>
      <c r="D247" s="3" t="s">
        <v>754</v>
      </c>
      <c r="E247" s="5">
        <v>195.4</v>
      </c>
      <c r="F247" s="5"/>
      <c r="G247" s="5"/>
      <c r="H247" s="33">
        <v>198</v>
      </c>
      <c r="I247" s="32"/>
      <c r="J247" s="32"/>
      <c r="K247" s="32"/>
    </row>
    <row r="248" spans="1:11" x14ac:dyDescent="0.15">
      <c r="A248" s="3" t="s">
        <v>755</v>
      </c>
      <c r="B248" s="3" t="s">
        <v>698</v>
      </c>
      <c r="C248" s="3" t="s">
        <v>756</v>
      </c>
      <c r="D248" s="3" t="s">
        <v>757</v>
      </c>
      <c r="E248" s="5"/>
      <c r="F248" s="5"/>
      <c r="G248" s="5"/>
      <c r="H248" s="32">
        <v>196.7</v>
      </c>
      <c r="I248" s="32"/>
      <c r="J248" s="32"/>
      <c r="K248" s="32"/>
    </row>
    <row r="249" spans="1:11" x14ac:dyDescent="0.15">
      <c r="A249" s="3" t="s">
        <v>758</v>
      </c>
      <c r="B249" s="3" t="s">
        <v>698</v>
      </c>
      <c r="C249" s="3" t="s">
        <v>759</v>
      </c>
      <c r="D249" s="3" t="s">
        <v>760</v>
      </c>
      <c r="E249" s="5">
        <v>172.9</v>
      </c>
      <c r="F249" s="5">
        <v>183.5</v>
      </c>
      <c r="G249" s="5"/>
      <c r="H249" s="33">
        <v>172.6</v>
      </c>
      <c r="I249" s="33">
        <v>181.2</v>
      </c>
      <c r="J249" s="33">
        <v>185.5</v>
      </c>
      <c r="K249" s="32"/>
    </row>
    <row r="250" spans="1:11" x14ac:dyDescent="0.15">
      <c r="A250" s="3" t="s">
        <v>761</v>
      </c>
      <c r="B250" s="3" t="s">
        <v>698</v>
      </c>
      <c r="C250" s="3" t="s">
        <v>762</v>
      </c>
      <c r="D250" s="3" t="s">
        <v>763</v>
      </c>
      <c r="E250" s="5">
        <v>117.9</v>
      </c>
      <c r="F250" s="5">
        <v>130.6</v>
      </c>
      <c r="G250" s="5">
        <v>228.9</v>
      </c>
      <c r="H250" s="33">
        <v>226.2</v>
      </c>
      <c r="I250" s="5">
        <v>118</v>
      </c>
      <c r="J250" s="5">
        <v>132</v>
      </c>
      <c r="K250" s="32"/>
    </row>
    <row r="251" spans="1:11" s="11" customFormat="1" x14ac:dyDescent="0.15">
      <c r="A251" s="4" t="s">
        <v>764</v>
      </c>
      <c r="B251" s="4" t="s">
        <v>698</v>
      </c>
      <c r="C251" s="4" t="s">
        <v>765</v>
      </c>
      <c r="D251" s="4" t="s">
        <v>766</v>
      </c>
      <c r="E251" s="6">
        <v>113.5</v>
      </c>
      <c r="F251" s="6"/>
      <c r="G251" s="6"/>
      <c r="H251" s="33">
        <v>113.3</v>
      </c>
      <c r="I251" s="33"/>
      <c r="J251" s="33"/>
      <c r="K251" s="34"/>
    </row>
    <row r="252" spans="1:11" x14ac:dyDescent="0.15">
      <c r="A252" s="3" t="s">
        <v>767</v>
      </c>
      <c r="B252" s="3" t="s">
        <v>768</v>
      </c>
      <c r="C252" s="3" t="s">
        <v>769</v>
      </c>
      <c r="D252" s="3" t="s">
        <v>770</v>
      </c>
      <c r="E252" s="5">
        <v>176</v>
      </c>
      <c r="F252" s="5"/>
      <c r="G252" s="5"/>
      <c r="H252" s="32">
        <v>194.1</v>
      </c>
      <c r="I252" s="33">
        <v>177</v>
      </c>
      <c r="J252" s="32"/>
      <c r="K252" s="32"/>
    </row>
    <row r="253" spans="1:11" x14ac:dyDescent="0.15">
      <c r="A253" s="3" t="s">
        <v>771</v>
      </c>
      <c r="B253" s="3" t="s">
        <v>768</v>
      </c>
      <c r="C253" s="3" t="s">
        <v>772</v>
      </c>
      <c r="D253" s="3" t="s">
        <v>773</v>
      </c>
      <c r="E253" s="5">
        <v>150.69999999999999</v>
      </c>
      <c r="F253" s="5"/>
      <c r="G253" s="5"/>
      <c r="H253" s="33">
        <v>143.5</v>
      </c>
      <c r="I253" s="33">
        <v>150.30000000000001</v>
      </c>
      <c r="J253" s="32"/>
      <c r="K253" s="32"/>
    </row>
    <row r="254" spans="1:11" x14ac:dyDescent="0.15">
      <c r="A254" s="3" t="s">
        <v>774</v>
      </c>
      <c r="B254" s="3" t="s">
        <v>768</v>
      </c>
      <c r="C254" s="3" t="s">
        <v>775</v>
      </c>
      <c r="D254" s="3" t="s">
        <v>776</v>
      </c>
      <c r="E254" s="5">
        <v>117.5</v>
      </c>
      <c r="F254" s="5">
        <v>161.80000000000001</v>
      </c>
      <c r="G254" s="5"/>
      <c r="H254" s="33">
        <v>117.2</v>
      </c>
      <c r="I254" s="33">
        <v>161.5</v>
      </c>
      <c r="J254" s="32"/>
      <c r="K254" s="32"/>
    </row>
    <row r="255" spans="1:11" x14ac:dyDescent="0.15">
      <c r="A255" s="3" t="s">
        <v>777</v>
      </c>
      <c r="B255" s="3" t="s">
        <v>768</v>
      </c>
      <c r="C255" s="3" t="s">
        <v>778</v>
      </c>
      <c r="D255" s="3" t="s">
        <v>779</v>
      </c>
      <c r="E255" s="5">
        <v>168.8</v>
      </c>
      <c r="F255" s="5"/>
      <c r="G255" s="5"/>
      <c r="H255" s="33">
        <v>151.1</v>
      </c>
      <c r="I255" s="33">
        <v>170.4</v>
      </c>
      <c r="J255" s="32"/>
      <c r="K255" s="32"/>
    </row>
    <row r="256" spans="1:11" x14ac:dyDescent="0.15">
      <c r="A256" s="3" t="s">
        <v>780</v>
      </c>
      <c r="B256" s="3" t="s">
        <v>768</v>
      </c>
      <c r="C256" s="3" t="s">
        <v>781</v>
      </c>
      <c r="D256" s="3" t="s">
        <v>782</v>
      </c>
      <c r="E256" s="5">
        <v>221.7</v>
      </c>
      <c r="F256" s="5">
        <v>231.6</v>
      </c>
      <c r="G256" s="5"/>
      <c r="H256" s="33">
        <v>222.1</v>
      </c>
      <c r="I256" s="5">
        <v>232</v>
      </c>
      <c r="J256" s="32"/>
      <c r="K256" s="32"/>
    </row>
    <row r="257" spans="1:11" x14ac:dyDescent="0.15">
      <c r="A257" s="3" t="s">
        <v>783</v>
      </c>
      <c r="B257" s="3" t="s">
        <v>768</v>
      </c>
      <c r="C257" s="3" t="s">
        <v>784</v>
      </c>
      <c r="D257" s="3" t="s">
        <v>785</v>
      </c>
      <c r="E257" s="5">
        <v>150.69999999999999</v>
      </c>
      <c r="F257" s="5"/>
      <c r="G257" s="5"/>
      <c r="H257" s="33">
        <v>152.69999999999999</v>
      </c>
      <c r="I257" s="33"/>
      <c r="J257" s="32"/>
      <c r="K257" s="32"/>
    </row>
    <row r="258" spans="1:11" x14ac:dyDescent="0.15">
      <c r="A258" s="3" t="s">
        <v>786</v>
      </c>
      <c r="B258" s="3" t="s">
        <v>768</v>
      </c>
      <c r="C258" s="3" t="s">
        <v>787</v>
      </c>
      <c r="D258" s="3" t="s">
        <v>788</v>
      </c>
      <c r="E258" s="5">
        <v>182.7</v>
      </c>
      <c r="F258" s="5"/>
      <c r="G258" s="5"/>
      <c r="H258" s="33">
        <v>184.4</v>
      </c>
      <c r="I258" s="33"/>
      <c r="J258" s="32"/>
      <c r="K258" s="32"/>
    </row>
    <row r="259" spans="1:11" x14ac:dyDescent="0.15">
      <c r="A259" s="3" t="s">
        <v>789</v>
      </c>
      <c r="B259" s="3" t="s">
        <v>768</v>
      </c>
      <c r="C259" s="3" t="s">
        <v>790</v>
      </c>
      <c r="D259" s="3" t="s">
        <v>791</v>
      </c>
      <c r="E259" s="5"/>
      <c r="F259" s="5"/>
      <c r="G259" s="5"/>
      <c r="H259" s="32">
        <v>164.2</v>
      </c>
      <c r="I259" s="32"/>
      <c r="J259" s="32"/>
      <c r="K259" s="32"/>
    </row>
    <row r="260" spans="1:11" x14ac:dyDescent="0.15">
      <c r="A260" s="3" t="s">
        <v>792</v>
      </c>
      <c r="B260" s="3" t="s">
        <v>768</v>
      </c>
      <c r="C260" s="3" t="s">
        <v>793</v>
      </c>
      <c r="D260" s="3" t="s">
        <v>794</v>
      </c>
      <c r="E260" s="5">
        <v>144.69999999999999</v>
      </c>
      <c r="F260" s="5">
        <v>268.60000000000002</v>
      </c>
      <c r="G260" s="5"/>
      <c r="H260" s="32">
        <v>160</v>
      </c>
      <c r="I260" s="32"/>
      <c r="J260" s="32"/>
      <c r="K260" s="32"/>
    </row>
    <row r="261" spans="1:11" x14ac:dyDescent="0.15">
      <c r="A261" s="3" t="s">
        <v>795</v>
      </c>
      <c r="B261" s="3" t="s">
        <v>768</v>
      </c>
      <c r="C261" s="3" t="s">
        <v>796</v>
      </c>
      <c r="D261" s="3" t="s">
        <v>797</v>
      </c>
      <c r="E261" s="5">
        <v>141.5</v>
      </c>
      <c r="F261" s="5"/>
      <c r="G261" s="5"/>
      <c r="H261" s="32">
        <v>131.69999999999999</v>
      </c>
      <c r="I261" s="33">
        <v>145.30000000000001</v>
      </c>
      <c r="J261" s="32"/>
      <c r="K261" s="32"/>
    </row>
    <row r="262" spans="1:11" x14ac:dyDescent="0.15">
      <c r="A262" s="3" t="s">
        <v>798</v>
      </c>
      <c r="B262" s="3" t="s">
        <v>768</v>
      </c>
      <c r="C262" s="3" t="s">
        <v>799</v>
      </c>
      <c r="D262" s="3" t="s">
        <v>800</v>
      </c>
      <c r="E262" s="5"/>
      <c r="F262" s="5"/>
      <c r="G262" s="5"/>
      <c r="H262" s="32">
        <v>185.9</v>
      </c>
      <c r="I262" s="32"/>
      <c r="J262" s="32"/>
      <c r="K262" s="32"/>
    </row>
    <row r="263" spans="1:11" x14ac:dyDescent="0.15">
      <c r="A263" s="3" t="s">
        <v>801</v>
      </c>
      <c r="B263" s="3" t="s">
        <v>768</v>
      </c>
      <c r="C263" s="3" t="s">
        <v>802</v>
      </c>
      <c r="D263" s="3" t="s">
        <v>803</v>
      </c>
      <c r="E263" s="5">
        <v>123.2</v>
      </c>
      <c r="F263" s="5">
        <v>131.30000000000001</v>
      </c>
      <c r="G263" s="5"/>
      <c r="H263" s="33">
        <v>123.8</v>
      </c>
      <c r="I263" s="33">
        <v>131.80000000000001</v>
      </c>
      <c r="J263" s="32"/>
      <c r="K263" s="32"/>
    </row>
    <row r="264" spans="1:11" x14ac:dyDescent="0.15">
      <c r="A264" s="3" t="s">
        <v>804</v>
      </c>
      <c r="B264" s="3" t="s">
        <v>768</v>
      </c>
      <c r="C264" s="3" t="s">
        <v>805</v>
      </c>
      <c r="D264" s="3" t="s">
        <v>806</v>
      </c>
      <c r="E264" s="5">
        <v>204.7</v>
      </c>
      <c r="F264" s="5">
        <v>288.39999999999998</v>
      </c>
      <c r="G264" s="5">
        <v>319.60000000000002</v>
      </c>
      <c r="H264" s="33">
        <v>188.4</v>
      </c>
      <c r="I264" s="33">
        <v>208.7</v>
      </c>
      <c r="J264" s="32"/>
      <c r="K264" s="32"/>
    </row>
    <row r="265" spans="1:11" x14ac:dyDescent="0.15">
      <c r="A265" s="3" t="s">
        <v>807</v>
      </c>
      <c r="B265" s="3" t="s">
        <v>768</v>
      </c>
      <c r="C265" s="3" t="s">
        <v>808</v>
      </c>
      <c r="D265" s="3" t="s">
        <v>809</v>
      </c>
      <c r="E265" s="5">
        <v>247.5</v>
      </c>
      <c r="F265" s="5"/>
      <c r="G265" s="5"/>
      <c r="H265" s="10">
        <v>249.8</v>
      </c>
    </row>
    <row r="266" spans="1:11" x14ac:dyDescent="0.15">
      <c r="A266" s="3" t="s">
        <v>810</v>
      </c>
      <c r="B266" s="3" t="s">
        <v>768</v>
      </c>
      <c r="C266" s="3" t="s">
        <v>811</v>
      </c>
      <c r="D266" s="3" t="s">
        <v>812</v>
      </c>
      <c r="E266" s="5"/>
      <c r="F266" s="5"/>
      <c r="G266" s="5"/>
      <c r="H266">
        <v>95.8</v>
      </c>
    </row>
    <row r="267" spans="1:11" x14ac:dyDescent="0.15">
      <c r="A267" s="4" t="s">
        <v>813</v>
      </c>
      <c r="B267" s="4" t="s">
        <v>768</v>
      </c>
      <c r="C267" s="4" t="s">
        <v>814</v>
      </c>
      <c r="D267" s="4" t="s">
        <v>815</v>
      </c>
      <c r="E267" s="6">
        <v>140.69999999999999</v>
      </c>
      <c r="F267" s="6"/>
      <c r="G267" s="6"/>
      <c r="H267" s="10">
        <v>142.5</v>
      </c>
    </row>
    <row r="268" spans="1:11" s="27" customFormat="1" x14ac:dyDescent="0.15">
      <c r="A268" s="25" t="s">
        <v>816</v>
      </c>
      <c r="B268" s="25" t="s">
        <v>817</v>
      </c>
      <c r="C268" s="25" t="s">
        <v>818</v>
      </c>
      <c r="D268" s="25" t="s">
        <v>819</v>
      </c>
      <c r="E268" s="26">
        <v>294.7</v>
      </c>
      <c r="F268" s="26"/>
      <c r="G268" s="26"/>
    </row>
    <row r="269" spans="1:11" s="27" customFormat="1" x14ac:dyDescent="0.15">
      <c r="A269" s="25" t="s">
        <v>820</v>
      </c>
      <c r="B269" s="25" t="s">
        <v>817</v>
      </c>
      <c r="C269" s="25" t="s">
        <v>821</v>
      </c>
      <c r="D269" s="25" t="s">
        <v>822</v>
      </c>
      <c r="E269" s="26">
        <v>250.6</v>
      </c>
      <c r="F269" s="26"/>
      <c r="G269" s="26"/>
      <c r="H269" s="27">
        <v>240.3</v>
      </c>
      <c r="I269" s="24"/>
    </row>
    <row r="270" spans="1:11" s="27" customFormat="1" x14ac:dyDescent="0.15">
      <c r="A270" s="25" t="s">
        <v>823</v>
      </c>
      <c r="B270" s="25" t="s">
        <v>817</v>
      </c>
      <c r="C270" s="25" t="s">
        <v>824</v>
      </c>
      <c r="D270" s="25" t="s">
        <v>825</v>
      </c>
      <c r="E270" s="26"/>
      <c r="F270" s="26"/>
      <c r="G270" s="26"/>
    </row>
    <row r="271" spans="1:11" s="27" customFormat="1" x14ac:dyDescent="0.15">
      <c r="A271" s="25" t="s">
        <v>826</v>
      </c>
      <c r="B271" s="25" t="s">
        <v>817</v>
      </c>
      <c r="C271" s="25" t="s">
        <v>827</v>
      </c>
      <c r="D271" s="25" t="s">
        <v>828</v>
      </c>
      <c r="E271" s="26">
        <v>120.2</v>
      </c>
      <c r="F271" s="26">
        <v>274.3</v>
      </c>
      <c r="G271" s="26"/>
      <c r="H271" s="27">
        <v>199.8</v>
      </c>
      <c r="I271" s="28">
        <v>271.5</v>
      </c>
    </row>
    <row r="272" spans="1:11" s="27" customFormat="1" x14ac:dyDescent="0.15">
      <c r="A272" s="25" t="s">
        <v>829</v>
      </c>
      <c r="B272" s="25" t="s">
        <v>817</v>
      </c>
      <c r="C272" s="25" t="s">
        <v>830</v>
      </c>
      <c r="D272" s="25" t="s">
        <v>831</v>
      </c>
      <c r="E272" s="26">
        <v>176.2</v>
      </c>
      <c r="F272" s="26"/>
      <c r="G272" s="26"/>
      <c r="H272" s="28">
        <v>174.7</v>
      </c>
    </row>
    <row r="273" spans="1:10" s="27" customFormat="1" x14ac:dyDescent="0.15">
      <c r="A273" s="25" t="s">
        <v>832</v>
      </c>
      <c r="B273" s="25" t="s">
        <v>817</v>
      </c>
      <c r="C273" s="25" t="s">
        <v>833</v>
      </c>
      <c r="D273" s="25" t="s">
        <v>834</v>
      </c>
      <c r="E273" s="26">
        <v>157.69999999999999</v>
      </c>
      <c r="F273" s="26">
        <v>171.1</v>
      </c>
      <c r="G273" s="26"/>
    </row>
    <row r="274" spans="1:10" s="27" customFormat="1" x14ac:dyDescent="0.15">
      <c r="A274" s="25" t="s">
        <v>835</v>
      </c>
      <c r="B274" s="25" t="s">
        <v>817</v>
      </c>
      <c r="C274" s="25" t="s">
        <v>836</v>
      </c>
      <c r="D274" s="25" t="s">
        <v>837</v>
      </c>
      <c r="E274" s="26">
        <v>190.4</v>
      </c>
      <c r="F274" s="26"/>
      <c r="G274" s="26"/>
    </row>
    <row r="275" spans="1:10" s="27" customFormat="1" x14ac:dyDescent="0.15">
      <c r="A275" s="25" t="s">
        <v>838</v>
      </c>
      <c r="B275" s="25" t="s">
        <v>817</v>
      </c>
      <c r="C275" s="25" t="s">
        <v>839</v>
      </c>
      <c r="D275" s="25" t="s">
        <v>840</v>
      </c>
      <c r="E275" s="26">
        <v>294.7</v>
      </c>
      <c r="F275" s="26"/>
      <c r="G275" s="26"/>
      <c r="H275" s="27">
        <v>108.7</v>
      </c>
      <c r="I275" s="27">
        <v>280</v>
      </c>
    </row>
    <row r="276" spans="1:10" s="27" customFormat="1" x14ac:dyDescent="0.15">
      <c r="A276" s="25" t="s">
        <v>841</v>
      </c>
      <c r="B276" s="25" t="s">
        <v>817</v>
      </c>
      <c r="C276" s="25" t="s">
        <v>842</v>
      </c>
      <c r="D276" s="25" t="s">
        <v>843</v>
      </c>
      <c r="E276" s="26">
        <v>105.7</v>
      </c>
      <c r="F276" s="26">
        <v>294.2</v>
      </c>
      <c r="G276" s="26"/>
      <c r="H276" s="28">
        <v>105.5</v>
      </c>
      <c r="I276" s="27">
        <v>283.2</v>
      </c>
    </row>
    <row r="277" spans="1:10" s="27" customFormat="1" x14ac:dyDescent="0.15">
      <c r="A277" s="25" t="s">
        <v>844</v>
      </c>
      <c r="B277" s="25" t="s">
        <v>817</v>
      </c>
      <c r="C277" s="25" t="s">
        <v>845</v>
      </c>
      <c r="D277" s="25" t="s">
        <v>846</v>
      </c>
      <c r="E277" s="26">
        <v>275</v>
      </c>
      <c r="F277" s="26"/>
      <c r="G277" s="26"/>
    </row>
    <row r="278" spans="1:10" s="27" customFormat="1" x14ac:dyDescent="0.15">
      <c r="A278" s="25" t="s">
        <v>847</v>
      </c>
      <c r="B278" s="25" t="s">
        <v>817</v>
      </c>
      <c r="C278" s="25" t="s">
        <v>848</v>
      </c>
      <c r="D278" s="25" t="s">
        <v>849</v>
      </c>
      <c r="E278" s="26">
        <v>230.9</v>
      </c>
      <c r="F278" s="26"/>
      <c r="G278" s="26"/>
      <c r="H278" s="28">
        <v>231.1</v>
      </c>
    </row>
    <row r="279" spans="1:10" s="27" customFormat="1" x14ac:dyDescent="0.15">
      <c r="A279" s="25" t="s">
        <v>1192</v>
      </c>
      <c r="B279" s="25" t="s">
        <v>1188</v>
      </c>
      <c r="C279" s="25" t="s">
        <v>1193</v>
      </c>
      <c r="D279" s="25" t="s">
        <v>1194</v>
      </c>
      <c r="E279" s="26">
        <v>249</v>
      </c>
      <c r="F279" s="26"/>
      <c r="G279" s="26"/>
      <c r="H279" s="36"/>
    </row>
    <row r="280" spans="1:10" s="27" customFormat="1" x14ac:dyDescent="0.15">
      <c r="A280" s="25" t="s">
        <v>850</v>
      </c>
      <c r="B280" s="25" t="s">
        <v>817</v>
      </c>
      <c r="C280" s="25" t="s">
        <v>851</v>
      </c>
      <c r="D280" s="25" t="s">
        <v>852</v>
      </c>
      <c r="E280" s="26">
        <v>183</v>
      </c>
      <c r="F280" s="26"/>
      <c r="G280" s="26"/>
      <c r="H280" s="28">
        <v>180.7</v>
      </c>
    </row>
    <row r="281" spans="1:10" s="27" customFormat="1" x14ac:dyDescent="0.15">
      <c r="A281" s="25" t="s">
        <v>853</v>
      </c>
      <c r="B281" s="25" t="s">
        <v>817</v>
      </c>
      <c r="C281" s="25" t="s">
        <v>854</v>
      </c>
      <c r="D281" s="25" t="s">
        <v>855</v>
      </c>
      <c r="E281" s="26">
        <v>229.5</v>
      </c>
      <c r="F281" s="26"/>
      <c r="G281" s="26"/>
    </row>
    <row r="282" spans="1:10" s="27" customFormat="1" x14ac:dyDescent="0.15">
      <c r="A282" s="25" t="s">
        <v>856</v>
      </c>
      <c r="B282" s="25" t="s">
        <v>817</v>
      </c>
      <c r="C282" s="25" t="s">
        <v>857</v>
      </c>
      <c r="D282" s="25" t="s">
        <v>858</v>
      </c>
      <c r="E282" s="26">
        <v>116.2</v>
      </c>
      <c r="F282" s="26"/>
      <c r="G282" s="26"/>
      <c r="H282" s="28">
        <v>118.8</v>
      </c>
    </row>
    <row r="283" spans="1:10" s="27" customFormat="1" x14ac:dyDescent="0.15">
      <c r="A283" s="25" t="s">
        <v>859</v>
      </c>
      <c r="B283" s="25" t="s">
        <v>817</v>
      </c>
      <c r="C283" s="25" t="s">
        <v>860</v>
      </c>
      <c r="D283" s="25" t="s">
        <v>861</v>
      </c>
      <c r="E283" s="26">
        <v>154.1</v>
      </c>
      <c r="F283" s="26"/>
      <c r="G283" s="26"/>
      <c r="H283" s="28">
        <v>153.69999999999999</v>
      </c>
    </row>
    <row r="284" spans="1:10" s="27" customFormat="1" x14ac:dyDescent="0.15">
      <c r="A284" s="25" t="s">
        <v>862</v>
      </c>
      <c r="B284" s="25" t="s">
        <v>817</v>
      </c>
      <c r="C284" s="25" t="s">
        <v>863</v>
      </c>
      <c r="D284" s="25" t="s">
        <v>864</v>
      </c>
      <c r="E284" s="26">
        <v>229.8</v>
      </c>
      <c r="F284" s="26"/>
      <c r="G284" s="26"/>
      <c r="H284" s="27">
        <v>116</v>
      </c>
      <c r="I284" s="27">
        <v>126.9</v>
      </c>
      <c r="J284" s="28">
        <v>235.6</v>
      </c>
    </row>
    <row r="285" spans="1:10" s="27" customFormat="1" x14ac:dyDescent="0.15">
      <c r="A285" s="25" t="s">
        <v>865</v>
      </c>
      <c r="B285" s="25" t="s">
        <v>817</v>
      </c>
      <c r="C285" s="25" t="s">
        <v>866</v>
      </c>
      <c r="D285" s="25" t="s">
        <v>867</v>
      </c>
      <c r="E285" s="26">
        <v>179.1</v>
      </c>
      <c r="F285" s="26"/>
      <c r="G285" s="26"/>
    </row>
    <row r="286" spans="1:10" s="27" customFormat="1" x14ac:dyDescent="0.15">
      <c r="A286" s="25" t="s">
        <v>868</v>
      </c>
      <c r="B286" s="25" t="s">
        <v>817</v>
      </c>
      <c r="C286" s="25" t="s">
        <v>869</v>
      </c>
      <c r="D286" s="25" t="s">
        <v>870</v>
      </c>
      <c r="E286" s="26">
        <v>182.6</v>
      </c>
      <c r="F286" s="26"/>
      <c r="G286" s="26"/>
      <c r="H286" s="28">
        <v>180.1</v>
      </c>
    </row>
    <row r="287" spans="1:10" s="27" customFormat="1" x14ac:dyDescent="0.15">
      <c r="A287" s="25" t="s">
        <v>871</v>
      </c>
      <c r="B287" s="25" t="s">
        <v>817</v>
      </c>
      <c r="C287" s="25" t="s">
        <v>872</v>
      </c>
      <c r="D287" s="25" t="s">
        <v>873</v>
      </c>
      <c r="E287" s="26">
        <v>185.3</v>
      </c>
      <c r="F287" s="26"/>
      <c r="G287" s="26"/>
      <c r="H287" s="27">
        <v>161.4</v>
      </c>
      <c r="I287" s="28">
        <v>184.8</v>
      </c>
      <c r="J287" s="27">
        <v>197.6</v>
      </c>
    </row>
    <row r="288" spans="1:10" s="27" customFormat="1" x14ac:dyDescent="0.15">
      <c r="A288" s="25" t="s">
        <v>874</v>
      </c>
      <c r="B288" s="25" t="s">
        <v>817</v>
      </c>
      <c r="C288" s="25" t="s">
        <v>875</v>
      </c>
      <c r="D288" s="25" t="s">
        <v>876</v>
      </c>
      <c r="E288" s="26">
        <v>203.6</v>
      </c>
      <c r="F288" s="26">
        <v>274</v>
      </c>
      <c r="G288" s="26"/>
      <c r="H288" s="28">
        <v>203.2</v>
      </c>
    </row>
    <row r="289" spans="1:10" s="27" customFormat="1" x14ac:dyDescent="0.15">
      <c r="A289" s="25" t="s">
        <v>1191</v>
      </c>
      <c r="B289" s="25" t="s">
        <v>1188</v>
      </c>
      <c r="C289" s="25" t="s">
        <v>1189</v>
      </c>
      <c r="D289" s="25" t="s">
        <v>1190</v>
      </c>
      <c r="E289" s="26">
        <v>205</v>
      </c>
      <c r="F289" s="26"/>
      <c r="G289" s="26"/>
      <c r="H289" s="36"/>
    </row>
    <row r="290" spans="1:10" s="27" customFormat="1" x14ac:dyDescent="0.15">
      <c r="A290" s="25" t="s">
        <v>877</v>
      </c>
      <c r="B290" s="25" t="s">
        <v>817</v>
      </c>
      <c r="C290" s="25" t="s">
        <v>878</v>
      </c>
      <c r="D290" s="25" t="s">
        <v>879</v>
      </c>
      <c r="E290" s="26">
        <v>223.5</v>
      </c>
      <c r="F290" s="26"/>
      <c r="G290" s="26"/>
      <c r="H290" s="28">
        <v>222.9</v>
      </c>
    </row>
    <row r="291" spans="1:10" s="27" customFormat="1" x14ac:dyDescent="0.15">
      <c r="A291" s="29" t="s">
        <v>880</v>
      </c>
      <c r="B291" s="29" t="s">
        <v>817</v>
      </c>
      <c r="C291" s="29" t="s">
        <v>881</v>
      </c>
      <c r="D291" s="29" t="s">
        <v>882</v>
      </c>
      <c r="E291" s="30">
        <v>183</v>
      </c>
      <c r="F291" s="30"/>
      <c r="G291" s="30"/>
      <c r="H291" s="27">
        <v>192.9</v>
      </c>
      <c r="I291" s="27">
        <v>205.3</v>
      </c>
    </row>
    <row r="292" spans="1:10" x14ac:dyDescent="0.15">
      <c r="A292" s="3" t="s">
        <v>883</v>
      </c>
      <c r="B292" s="3" t="s">
        <v>884</v>
      </c>
      <c r="C292" s="3" t="s">
        <v>885</v>
      </c>
      <c r="D292" s="3" t="s">
        <v>886</v>
      </c>
      <c r="E292" s="5">
        <v>214.8</v>
      </c>
      <c r="F292" s="5"/>
      <c r="G292" s="5"/>
      <c r="H292" s="10">
        <v>214.4</v>
      </c>
    </row>
    <row r="293" spans="1:10" x14ac:dyDescent="0.15">
      <c r="A293" s="3" t="s">
        <v>887</v>
      </c>
      <c r="B293" s="3" t="s">
        <v>884</v>
      </c>
      <c r="C293" s="3" t="s">
        <v>888</v>
      </c>
      <c r="D293" s="3" t="s">
        <v>889</v>
      </c>
      <c r="E293" s="5"/>
      <c r="F293" s="5"/>
      <c r="G293" s="5"/>
      <c r="H293">
        <v>99.8</v>
      </c>
      <c r="I293">
        <v>203.2</v>
      </c>
    </row>
    <row r="294" spans="1:10" x14ac:dyDescent="0.15">
      <c r="A294" s="3" t="s">
        <v>890</v>
      </c>
      <c r="B294" s="3" t="s">
        <v>884</v>
      </c>
      <c r="C294" s="3" t="s">
        <v>891</v>
      </c>
      <c r="D294" s="3" t="s">
        <v>892</v>
      </c>
      <c r="E294" s="5">
        <v>116.8</v>
      </c>
      <c r="F294" s="5">
        <v>122.2</v>
      </c>
      <c r="G294" s="5">
        <v>155</v>
      </c>
      <c r="H294" s="10">
        <v>117</v>
      </c>
      <c r="I294" s="10">
        <v>122</v>
      </c>
      <c r="J294" s="10">
        <v>154.6</v>
      </c>
    </row>
    <row r="295" spans="1:10" x14ac:dyDescent="0.15">
      <c r="A295" s="3" t="s">
        <v>893</v>
      </c>
      <c r="B295" s="3" t="s">
        <v>884</v>
      </c>
      <c r="C295" s="3" t="s">
        <v>894</v>
      </c>
      <c r="D295" s="3" t="s">
        <v>895</v>
      </c>
      <c r="E295" s="5">
        <v>138.4</v>
      </c>
      <c r="F295" s="5"/>
      <c r="G295" s="5"/>
      <c r="H295" s="32">
        <v>132.1</v>
      </c>
      <c r="I295" s="33">
        <v>138.1</v>
      </c>
    </row>
    <row r="296" spans="1:10" x14ac:dyDescent="0.15">
      <c r="A296" s="3" t="s">
        <v>896</v>
      </c>
      <c r="B296" s="3" t="s">
        <v>884</v>
      </c>
      <c r="C296" s="3" t="s">
        <v>897</v>
      </c>
      <c r="D296" s="3" t="s">
        <v>898</v>
      </c>
      <c r="E296" s="5">
        <v>212.9</v>
      </c>
      <c r="F296" s="5"/>
      <c r="G296" s="5"/>
      <c r="H296" s="32">
        <v>226.4</v>
      </c>
      <c r="I296" s="32">
        <v>103.6</v>
      </c>
    </row>
    <row r="297" spans="1:10" x14ac:dyDescent="0.15">
      <c r="A297" s="3" t="s">
        <v>899</v>
      </c>
      <c r="B297" s="3" t="s">
        <v>884</v>
      </c>
      <c r="C297" s="3" t="s">
        <v>900</v>
      </c>
      <c r="D297" s="3" t="s">
        <v>901</v>
      </c>
      <c r="E297" s="5">
        <v>189.9</v>
      </c>
      <c r="F297" s="5">
        <v>202.2</v>
      </c>
      <c r="G297" s="5">
        <v>208.1</v>
      </c>
      <c r="H297" s="5">
        <v>190</v>
      </c>
      <c r="I297" s="33">
        <v>202.1</v>
      </c>
      <c r="J297" s="10">
        <v>211.8</v>
      </c>
    </row>
    <row r="298" spans="1:10" x14ac:dyDescent="0.15">
      <c r="A298" s="3" t="s">
        <v>902</v>
      </c>
      <c r="B298" s="3" t="s">
        <v>884</v>
      </c>
      <c r="C298" s="3" t="s">
        <v>903</v>
      </c>
      <c r="D298" s="3" t="s">
        <v>904</v>
      </c>
      <c r="E298" s="5">
        <v>111.6</v>
      </c>
      <c r="F298" s="5">
        <v>160.4</v>
      </c>
      <c r="G298" s="5"/>
      <c r="H298" s="33">
        <v>111.4</v>
      </c>
      <c r="I298" s="33">
        <v>162.30000000000001</v>
      </c>
    </row>
    <row r="299" spans="1:10" x14ac:dyDescent="0.15">
      <c r="A299" s="3" t="s">
        <v>905</v>
      </c>
      <c r="B299" s="3" t="s">
        <v>884</v>
      </c>
      <c r="C299" s="3" t="s">
        <v>906</v>
      </c>
      <c r="D299" s="3" t="s">
        <v>907</v>
      </c>
      <c r="E299" s="5">
        <v>149.9</v>
      </c>
      <c r="F299" s="5"/>
      <c r="G299" s="5"/>
      <c r="H299">
        <v>132.19999999999999</v>
      </c>
    </row>
    <row r="300" spans="1:10" x14ac:dyDescent="0.15">
      <c r="A300" s="3" t="s">
        <v>908</v>
      </c>
      <c r="B300" s="3" t="s">
        <v>884</v>
      </c>
      <c r="C300" s="3" t="s">
        <v>909</v>
      </c>
      <c r="D300" s="3" t="s">
        <v>910</v>
      </c>
      <c r="E300" s="5">
        <v>268.2</v>
      </c>
      <c r="F300" s="5"/>
      <c r="G300" s="5"/>
      <c r="H300" s="10">
        <v>265.5</v>
      </c>
    </row>
    <row r="301" spans="1:10" x14ac:dyDescent="0.15">
      <c r="A301" s="3" t="s">
        <v>911</v>
      </c>
      <c r="B301" s="3" t="s">
        <v>884</v>
      </c>
      <c r="C301" s="3" t="s">
        <v>912</v>
      </c>
      <c r="D301" s="3" t="s">
        <v>913</v>
      </c>
      <c r="E301" s="5">
        <v>124.9</v>
      </c>
      <c r="F301" s="5"/>
      <c r="G301" s="5"/>
      <c r="H301" s="10">
        <v>124.6</v>
      </c>
    </row>
    <row r="302" spans="1:10" x14ac:dyDescent="0.15">
      <c r="A302" s="4" t="s">
        <v>914</v>
      </c>
      <c r="B302" s="4" t="s">
        <v>884</v>
      </c>
      <c r="C302" s="4" t="s">
        <v>915</v>
      </c>
      <c r="D302" s="4" t="s">
        <v>916</v>
      </c>
      <c r="E302" s="6">
        <v>107</v>
      </c>
      <c r="F302" s="6">
        <v>177</v>
      </c>
      <c r="G302" s="6"/>
      <c r="H302" s="10">
        <v>105</v>
      </c>
      <c r="I302" s="10">
        <v>175.8</v>
      </c>
      <c r="J302" s="9"/>
    </row>
    <row r="303" spans="1:10" x14ac:dyDescent="0.15">
      <c r="A303" s="3" t="s">
        <v>917</v>
      </c>
      <c r="B303" s="3" t="s">
        <v>918</v>
      </c>
      <c r="C303" s="3" t="s">
        <v>919</v>
      </c>
      <c r="D303" s="3" t="s">
        <v>920</v>
      </c>
      <c r="E303" s="5">
        <v>175.6</v>
      </c>
      <c r="F303" s="5"/>
      <c r="G303" s="5"/>
      <c r="H303" s="10">
        <v>173.5</v>
      </c>
      <c r="I303">
        <v>181.7</v>
      </c>
    </row>
    <row r="304" spans="1:10" x14ac:dyDescent="0.15">
      <c r="A304" s="3" t="s">
        <v>921</v>
      </c>
      <c r="B304" s="3" t="s">
        <v>918</v>
      </c>
      <c r="C304" s="3" t="s">
        <v>922</v>
      </c>
      <c r="D304" s="3" t="s">
        <v>923</v>
      </c>
      <c r="E304" s="5">
        <v>97.3</v>
      </c>
      <c r="F304" s="5"/>
      <c r="G304" s="5"/>
      <c r="H304">
        <v>202.6</v>
      </c>
      <c r="I304" s="31">
        <v>103.4</v>
      </c>
    </row>
    <row r="305" spans="1:10" x14ac:dyDescent="0.15">
      <c r="A305" s="3" t="s">
        <v>924</v>
      </c>
      <c r="B305" s="3" t="s">
        <v>918</v>
      </c>
      <c r="C305" s="3" t="s">
        <v>925</v>
      </c>
      <c r="D305" s="3" t="s">
        <v>926</v>
      </c>
      <c r="E305" s="5"/>
      <c r="F305" s="5"/>
      <c r="G305" s="5"/>
    </row>
    <row r="306" spans="1:10" x14ac:dyDescent="0.15">
      <c r="A306" s="3" t="s">
        <v>927</v>
      </c>
      <c r="B306" s="3" t="s">
        <v>918</v>
      </c>
      <c r="C306" s="3" t="s">
        <v>928</v>
      </c>
      <c r="D306" s="3" t="s">
        <v>929</v>
      </c>
      <c r="E306" s="5"/>
      <c r="F306" s="5"/>
      <c r="G306" s="5"/>
      <c r="H306" s="32">
        <v>166.1</v>
      </c>
    </row>
    <row r="307" spans="1:10" x14ac:dyDescent="0.15">
      <c r="A307" s="3" t="s">
        <v>930</v>
      </c>
      <c r="B307" s="3" t="s">
        <v>918</v>
      </c>
      <c r="C307" s="3" t="s">
        <v>931</v>
      </c>
      <c r="D307" s="3" t="s">
        <v>932</v>
      </c>
      <c r="E307" s="5">
        <v>267.39999999999998</v>
      </c>
      <c r="F307" s="5"/>
      <c r="G307" s="5"/>
      <c r="H307" s="32">
        <v>279.39999999999998</v>
      </c>
    </row>
    <row r="308" spans="1:10" x14ac:dyDescent="0.15">
      <c r="A308" s="3" t="s">
        <v>933</v>
      </c>
      <c r="B308" s="3" t="s">
        <v>918</v>
      </c>
      <c r="C308" s="3" t="s">
        <v>934</v>
      </c>
      <c r="D308" s="3" t="s">
        <v>935</v>
      </c>
      <c r="E308" s="5">
        <v>153</v>
      </c>
      <c r="F308" s="5"/>
      <c r="G308" s="5"/>
      <c r="H308" s="33">
        <v>153.6</v>
      </c>
    </row>
    <row r="309" spans="1:10" x14ac:dyDescent="0.15">
      <c r="A309" s="3" t="s">
        <v>936</v>
      </c>
      <c r="B309" s="3" t="s">
        <v>918</v>
      </c>
      <c r="C309" s="3" t="s">
        <v>937</v>
      </c>
      <c r="D309" s="3" t="s">
        <v>938</v>
      </c>
      <c r="E309" s="5">
        <v>135</v>
      </c>
      <c r="F309" s="5"/>
      <c r="G309" s="5"/>
      <c r="H309" s="33">
        <v>135.5</v>
      </c>
    </row>
    <row r="310" spans="1:10" x14ac:dyDescent="0.15">
      <c r="A310" s="3" t="s">
        <v>939</v>
      </c>
      <c r="B310" s="3" t="s">
        <v>918</v>
      </c>
      <c r="C310" s="3" t="s">
        <v>940</v>
      </c>
      <c r="D310" s="3" t="s">
        <v>941</v>
      </c>
      <c r="E310" s="5">
        <v>175.6</v>
      </c>
      <c r="F310" s="5">
        <v>200.4</v>
      </c>
      <c r="G310" s="5">
        <v>212.8</v>
      </c>
      <c r="H310" s="33">
        <v>176.6</v>
      </c>
      <c r="I310" s="10">
        <v>201.2</v>
      </c>
      <c r="J310" s="10">
        <v>213.5</v>
      </c>
    </row>
    <row r="311" spans="1:10" x14ac:dyDescent="0.15">
      <c r="A311" s="3" t="s">
        <v>942</v>
      </c>
      <c r="B311" s="3" t="s">
        <v>918</v>
      </c>
      <c r="C311" s="3" t="s">
        <v>943</v>
      </c>
      <c r="D311" s="3" t="s">
        <v>944</v>
      </c>
      <c r="E311" s="5"/>
      <c r="F311" s="5"/>
      <c r="G311" s="5"/>
      <c r="H311" s="32"/>
    </row>
    <row r="312" spans="1:10" x14ac:dyDescent="0.15">
      <c r="A312" s="3" t="s">
        <v>945</v>
      </c>
      <c r="B312" s="3" t="s">
        <v>918</v>
      </c>
      <c r="C312" s="3" t="s">
        <v>946</v>
      </c>
      <c r="D312" s="3" t="s">
        <v>947</v>
      </c>
      <c r="E312" s="5"/>
      <c r="F312" s="5">
        <v>205</v>
      </c>
      <c r="G312" s="5"/>
      <c r="H312" s="33">
        <v>204.8</v>
      </c>
      <c r="I312" s="10"/>
    </row>
    <row r="313" spans="1:10" x14ac:dyDescent="0.15">
      <c r="A313" s="3" t="s">
        <v>948</v>
      </c>
      <c r="B313" s="3" t="s">
        <v>918</v>
      </c>
      <c r="C313" s="3" t="s">
        <v>949</v>
      </c>
      <c r="D313" s="3" t="s">
        <v>950</v>
      </c>
      <c r="E313" s="5">
        <v>160</v>
      </c>
      <c r="F313" s="5"/>
      <c r="G313" s="5"/>
      <c r="H313" s="33">
        <v>160.4</v>
      </c>
      <c r="I313">
        <v>177</v>
      </c>
    </row>
    <row r="314" spans="1:10" x14ac:dyDescent="0.15">
      <c r="A314" s="3" t="s">
        <v>951</v>
      </c>
      <c r="B314" s="3" t="s">
        <v>918</v>
      </c>
      <c r="C314" s="3" t="s">
        <v>952</v>
      </c>
      <c r="D314" s="3" t="s">
        <v>953</v>
      </c>
      <c r="E314" s="5">
        <v>139.6</v>
      </c>
      <c r="F314" s="5">
        <v>206</v>
      </c>
      <c r="G314" s="5"/>
      <c r="H314" s="33">
        <v>141.30000000000001</v>
      </c>
      <c r="I314" s="10">
        <v>163.19999999999999</v>
      </c>
      <c r="J314">
        <v>206.2</v>
      </c>
    </row>
    <row r="315" spans="1:10" x14ac:dyDescent="0.15">
      <c r="A315" s="3" t="s">
        <v>954</v>
      </c>
      <c r="B315" s="3" t="s">
        <v>918</v>
      </c>
      <c r="C315" s="3" t="s">
        <v>955</v>
      </c>
      <c r="D315" s="3" t="s">
        <v>956</v>
      </c>
      <c r="E315" s="5">
        <v>151.9</v>
      </c>
      <c r="F315" s="5"/>
      <c r="G315" s="5"/>
      <c r="H315" s="33">
        <v>122.2</v>
      </c>
      <c r="I315" s="10">
        <v>151.6</v>
      </c>
    </row>
    <row r="316" spans="1:10" x14ac:dyDescent="0.15">
      <c r="A316" s="3" t="s">
        <v>957</v>
      </c>
      <c r="B316" s="3" t="s">
        <v>918</v>
      </c>
      <c r="C316" s="3" t="s">
        <v>958</v>
      </c>
      <c r="D316" s="3" t="s">
        <v>959</v>
      </c>
      <c r="E316" s="5">
        <v>123.1</v>
      </c>
      <c r="F316" s="5">
        <v>139.69999999999999</v>
      </c>
      <c r="G316" s="5">
        <v>166.6</v>
      </c>
      <c r="H316" s="33">
        <v>120.9</v>
      </c>
      <c r="I316" s="10">
        <v>139.30000000000001</v>
      </c>
      <c r="J316">
        <v>166.2</v>
      </c>
    </row>
    <row r="317" spans="1:10" x14ac:dyDescent="0.15">
      <c r="A317" s="3" t="s">
        <v>960</v>
      </c>
      <c r="B317" s="3" t="s">
        <v>918</v>
      </c>
      <c r="C317" s="3" t="s">
        <v>961</v>
      </c>
      <c r="D317" s="3" t="s">
        <v>962</v>
      </c>
      <c r="E317" s="5">
        <v>180.2</v>
      </c>
      <c r="F317" s="5"/>
      <c r="G317" s="5"/>
      <c r="H317" s="10">
        <v>179.9</v>
      </c>
      <c r="I317" s="10"/>
    </row>
    <row r="318" spans="1:10" x14ac:dyDescent="0.15">
      <c r="A318" s="3" t="s">
        <v>963</v>
      </c>
      <c r="B318" s="3" t="s">
        <v>918</v>
      </c>
      <c r="C318" s="3" t="s">
        <v>964</v>
      </c>
      <c r="D318" s="3" t="s">
        <v>965</v>
      </c>
      <c r="E318" s="5">
        <v>235.6</v>
      </c>
      <c r="F318" s="5"/>
      <c r="G318" s="5"/>
      <c r="H318" s="10">
        <v>228.3</v>
      </c>
      <c r="I318" s="10"/>
    </row>
    <row r="319" spans="1:10" x14ac:dyDescent="0.15">
      <c r="A319" s="4" t="s">
        <v>966</v>
      </c>
      <c r="B319" s="4" t="s">
        <v>918</v>
      </c>
      <c r="C319" s="4" t="s">
        <v>967</v>
      </c>
      <c r="D319" s="4" t="s">
        <v>968</v>
      </c>
      <c r="E319" s="6"/>
      <c r="F319" s="6"/>
      <c r="G319" s="6"/>
      <c r="H319">
        <v>196.1</v>
      </c>
      <c r="I319">
        <v>204.9</v>
      </c>
    </row>
    <row r="320" spans="1:10" x14ac:dyDescent="0.15">
      <c r="A320" s="3" t="s">
        <v>969</v>
      </c>
      <c r="B320" s="3" t="s">
        <v>970</v>
      </c>
      <c r="C320" s="3" t="s">
        <v>971</v>
      </c>
      <c r="D320" s="3" t="s">
        <v>972</v>
      </c>
      <c r="E320" s="5">
        <v>206.8</v>
      </c>
      <c r="F320" s="5"/>
      <c r="G320" s="5"/>
      <c r="H320" s="10">
        <v>203.5</v>
      </c>
    </row>
    <row r="321" spans="1:11" x14ac:dyDescent="0.15">
      <c r="A321" s="3" t="s">
        <v>973</v>
      </c>
      <c r="B321" s="3" t="s">
        <v>970</v>
      </c>
      <c r="C321" s="3" t="s">
        <v>974</v>
      </c>
      <c r="D321" s="3" t="s">
        <v>975</v>
      </c>
      <c r="E321" s="5">
        <v>155.1</v>
      </c>
      <c r="F321" s="5">
        <v>260.3</v>
      </c>
      <c r="G321" s="5"/>
      <c r="H321" s="32"/>
      <c r="I321" s="32"/>
      <c r="J321" s="32"/>
      <c r="K321" s="32"/>
    </row>
    <row r="322" spans="1:11" x14ac:dyDescent="0.15">
      <c r="A322" s="3" t="s">
        <v>976</v>
      </c>
      <c r="B322" s="3" t="s">
        <v>970</v>
      </c>
      <c r="C322" s="3" t="s">
        <v>977</v>
      </c>
      <c r="D322" s="3" t="s">
        <v>978</v>
      </c>
      <c r="E322" s="5">
        <v>168.2</v>
      </c>
      <c r="F322" s="5">
        <v>186.2</v>
      </c>
      <c r="G322" s="5"/>
      <c r="H322" s="33">
        <v>168.6</v>
      </c>
      <c r="I322" s="32">
        <v>187.9</v>
      </c>
      <c r="J322" s="32"/>
      <c r="K322" s="32"/>
    </row>
    <row r="323" spans="1:11" x14ac:dyDescent="0.15">
      <c r="A323" s="3" t="s">
        <v>979</v>
      </c>
      <c r="B323" s="3" t="s">
        <v>970</v>
      </c>
      <c r="C323" s="3" t="s">
        <v>980</v>
      </c>
      <c r="D323" s="3" t="s">
        <v>981</v>
      </c>
      <c r="E323" s="5">
        <v>125.3</v>
      </c>
      <c r="F323" s="5">
        <v>177.7</v>
      </c>
      <c r="G323" s="5"/>
      <c r="H323" s="33">
        <v>177.4</v>
      </c>
      <c r="I323" s="32"/>
      <c r="J323" s="32"/>
      <c r="K323" s="32"/>
    </row>
    <row r="324" spans="1:11" x14ac:dyDescent="0.15">
      <c r="A324" s="3" t="s">
        <v>982</v>
      </c>
      <c r="B324" s="3" t="s">
        <v>970</v>
      </c>
      <c r="C324" s="3" t="s">
        <v>983</v>
      </c>
      <c r="D324" s="3" t="s">
        <v>984</v>
      </c>
      <c r="E324" s="5">
        <v>184</v>
      </c>
      <c r="F324" s="5"/>
      <c r="G324" s="5"/>
      <c r="H324" s="33">
        <v>184.1</v>
      </c>
      <c r="I324" s="32"/>
      <c r="J324" s="32"/>
      <c r="K324" s="32"/>
    </row>
    <row r="325" spans="1:11" x14ac:dyDescent="0.15">
      <c r="A325" s="3" t="s">
        <v>985</v>
      </c>
      <c r="B325" s="3" t="s">
        <v>970</v>
      </c>
      <c r="C325" s="3" t="s">
        <v>986</v>
      </c>
      <c r="D325" s="3" t="s">
        <v>987</v>
      </c>
      <c r="E325" s="5">
        <v>204</v>
      </c>
      <c r="F325" s="5"/>
      <c r="G325" s="5"/>
      <c r="H325" s="33">
        <v>203.7</v>
      </c>
      <c r="I325" s="32"/>
      <c r="J325" s="32"/>
      <c r="K325" s="32"/>
    </row>
    <row r="326" spans="1:11" x14ac:dyDescent="0.15">
      <c r="A326" s="3" t="s">
        <v>988</v>
      </c>
      <c r="B326" s="3" t="s">
        <v>970</v>
      </c>
      <c r="C326" s="3" t="s">
        <v>989</v>
      </c>
      <c r="D326" s="3" t="s">
        <v>990</v>
      </c>
      <c r="E326" s="5">
        <v>152.6</v>
      </c>
      <c r="F326" s="5"/>
      <c r="G326" s="5"/>
      <c r="H326" s="32">
        <v>209.9</v>
      </c>
      <c r="I326" s="32"/>
      <c r="J326" s="32"/>
      <c r="K326" s="32"/>
    </row>
    <row r="327" spans="1:11" x14ac:dyDescent="0.15">
      <c r="A327" s="3" t="s">
        <v>991</v>
      </c>
      <c r="B327" s="3" t="s">
        <v>970</v>
      </c>
      <c r="C327" s="3" t="s">
        <v>992</v>
      </c>
      <c r="D327" s="3" t="s">
        <v>993</v>
      </c>
      <c r="E327" s="5"/>
      <c r="F327" s="5">
        <v>235</v>
      </c>
      <c r="G327" s="5"/>
      <c r="H327" s="33">
        <v>235.3</v>
      </c>
      <c r="I327" s="32"/>
      <c r="J327" s="32"/>
      <c r="K327" s="32"/>
    </row>
    <row r="328" spans="1:11" x14ac:dyDescent="0.15">
      <c r="A328" s="3" t="s">
        <v>994</v>
      </c>
      <c r="B328" s="3" t="s">
        <v>970</v>
      </c>
      <c r="C328" s="3" t="s">
        <v>995</v>
      </c>
      <c r="D328" s="3" t="s">
        <v>996</v>
      </c>
      <c r="E328" s="5">
        <v>320.39999999999998</v>
      </c>
      <c r="F328" s="5"/>
      <c r="G328" s="5"/>
      <c r="H328" s="32"/>
      <c r="I328" s="32"/>
      <c r="J328" s="32"/>
      <c r="K328" s="32"/>
    </row>
    <row r="329" spans="1:11" x14ac:dyDescent="0.15">
      <c r="A329" s="3" t="s">
        <v>997</v>
      </c>
      <c r="B329" s="3" t="s">
        <v>970</v>
      </c>
      <c r="C329" s="3" t="s">
        <v>998</v>
      </c>
      <c r="D329" s="3" t="s">
        <v>999</v>
      </c>
      <c r="E329" s="5"/>
      <c r="F329" s="5">
        <v>178</v>
      </c>
      <c r="G329" s="5"/>
      <c r="H329" s="32">
        <v>165.9</v>
      </c>
      <c r="I329" s="32"/>
      <c r="J329" s="32"/>
      <c r="K329" s="32"/>
    </row>
    <row r="330" spans="1:11" x14ac:dyDescent="0.15">
      <c r="A330" s="3" t="s">
        <v>1000</v>
      </c>
      <c r="B330" s="3" t="s">
        <v>970</v>
      </c>
      <c r="C330" s="3" t="s">
        <v>1001</v>
      </c>
      <c r="D330" s="3" t="s">
        <v>1002</v>
      </c>
      <c r="E330" s="5">
        <v>166.5</v>
      </c>
      <c r="F330" s="5"/>
      <c r="G330" s="5"/>
      <c r="H330" s="33">
        <v>166.9</v>
      </c>
      <c r="I330" s="33"/>
      <c r="J330" s="32"/>
      <c r="K330" s="32"/>
    </row>
    <row r="331" spans="1:11" x14ac:dyDescent="0.15">
      <c r="A331" s="3" t="s">
        <v>1003</v>
      </c>
      <c r="B331" s="3" t="s">
        <v>970</v>
      </c>
      <c r="C331" s="3" t="s">
        <v>1004</v>
      </c>
      <c r="D331" s="3" t="s">
        <v>1005</v>
      </c>
      <c r="E331" s="5">
        <v>128.9</v>
      </c>
      <c r="F331" s="5">
        <v>123</v>
      </c>
      <c r="G331" s="5"/>
      <c r="H331" s="33">
        <v>123.1</v>
      </c>
      <c r="I331" s="33">
        <v>128.80000000000001</v>
      </c>
      <c r="J331" s="32"/>
      <c r="K331" s="32"/>
    </row>
    <row r="332" spans="1:11" x14ac:dyDescent="0.15">
      <c r="A332" s="3" t="s">
        <v>1006</v>
      </c>
      <c r="B332" s="3" t="s">
        <v>970</v>
      </c>
      <c r="C332" s="3" t="s">
        <v>1007</v>
      </c>
      <c r="D332" s="3" t="s">
        <v>1008</v>
      </c>
      <c r="E332" s="5">
        <v>117.2</v>
      </c>
      <c r="F332" s="5">
        <v>300.7</v>
      </c>
      <c r="G332" s="5"/>
      <c r="H332" s="33">
        <v>117.1</v>
      </c>
      <c r="I332" s="33">
        <v>300.7</v>
      </c>
      <c r="J332" s="32"/>
      <c r="K332" s="32"/>
    </row>
    <row r="333" spans="1:11" x14ac:dyDescent="0.15">
      <c r="A333" s="3" t="s">
        <v>1009</v>
      </c>
      <c r="B333" s="3" t="s">
        <v>970</v>
      </c>
      <c r="C333" s="3" t="s">
        <v>1010</v>
      </c>
      <c r="D333" s="3" t="s">
        <v>1011</v>
      </c>
      <c r="E333" s="5">
        <v>204.2</v>
      </c>
      <c r="F333" s="5"/>
      <c r="G333" s="5"/>
      <c r="H333" s="33">
        <v>203.7</v>
      </c>
      <c r="I333" s="32"/>
      <c r="J333" s="32"/>
      <c r="K333" s="32"/>
    </row>
    <row r="334" spans="1:11" x14ac:dyDescent="0.15">
      <c r="A334" s="3" t="s">
        <v>1012</v>
      </c>
      <c r="B334" s="3" t="s">
        <v>970</v>
      </c>
      <c r="C334" s="3" t="s">
        <v>1013</v>
      </c>
      <c r="D334" s="3" t="s">
        <v>1014</v>
      </c>
      <c r="E334" s="5"/>
      <c r="F334" s="5">
        <v>162.19999999999999</v>
      </c>
      <c r="G334" s="5"/>
      <c r="H334" s="33">
        <v>159.6</v>
      </c>
      <c r="I334" s="33"/>
      <c r="J334" s="32"/>
      <c r="K334" s="32"/>
    </row>
    <row r="335" spans="1:11" x14ac:dyDescent="0.15">
      <c r="A335" s="3" t="s">
        <v>1015</v>
      </c>
      <c r="B335" s="3" t="s">
        <v>970</v>
      </c>
      <c r="C335" s="3" t="s">
        <v>1016</v>
      </c>
      <c r="D335" s="3" t="s">
        <v>1017</v>
      </c>
      <c r="E335" s="5">
        <v>152.9</v>
      </c>
      <c r="F335" s="5"/>
      <c r="G335" s="5"/>
      <c r="H335" s="32"/>
      <c r="I335" s="32"/>
      <c r="J335" s="32"/>
      <c r="K335" s="32"/>
    </row>
    <row r="336" spans="1:11" x14ac:dyDescent="0.15">
      <c r="A336" s="4" t="s">
        <v>1018</v>
      </c>
      <c r="B336" s="4" t="s">
        <v>970</v>
      </c>
      <c r="C336" s="4" t="s">
        <v>1019</v>
      </c>
      <c r="D336" s="4" t="s">
        <v>1020</v>
      </c>
      <c r="E336" s="6">
        <v>161.19999999999999</v>
      </c>
      <c r="F336" s="6">
        <v>196</v>
      </c>
      <c r="G336" s="6"/>
      <c r="H336" s="33">
        <v>161.5</v>
      </c>
      <c r="I336" s="33">
        <v>196.7</v>
      </c>
      <c r="J336" s="32"/>
      <c r="K336" s="32"/>
    </row>
    <row r="337" spans="1:11" x14ac:dyDescent="0.15">
      <c r="A337" s="3" t="s">
        <v>1021</v>
      </c>
      <c r="B337" s="3" t="s">
        <v>1022</v>
      </c>
      <c r="C337" s="3" t="s">
        <v>1023</v>
      </c>
      <c r="D337" s="3" t="s">
        <v>1024</v>
      </c>
      <c r="E337" s="5">
        <v>211.1</v>
      </c>
      <c r="F337" s="5"/>
      <c r="G337" s="5"/>
      <c r="H337" s="33">
        <v>209.6</v>
      </c>
      <c r="I337" s="33">
        <v>217.8</v>
      </c>
      <c r="J337" s="32"/>
      <c r="K337" s="32"/>
    </row>
    <row r="338" spans="1:11" x14ac:dyDescent="0.15">
      <c r="A338" s="3" t="s">
        <v>1025</v>
      </c>
      <c r="B338" s="3" t="s">
        <v>1022</v>
      </c>
      <c r="C338" s="3" t="s">
        <v>1026</v>
      </c>
      <c r="D338" s="3" t="s">
        <v>1027</v>
      </c>
      <c r="E338" s="5">
        <v>234.2</v>
      </c>
      <c r="F338" s="5">
        <v>250.5</v>
      </c>
      <c r="G338" s="5"/>
      <c r="H338" s="33">
        <v>250</v>
      </c>
      <c r="I338" s="5">
        <v>233</v>
      </c>
      <c r="J338" s="32"/>
      <c r="K338" s="32"/>
    </row>
    <row r="339" spans="1:11" x14ac:dyDescent="0.15">
      <c r="A339" s="3" t="s">
        <v>1028</v>
      </c>
      <c r="B339" s="3" t="s">
        <v>1022</v>
      </c>
      <c r="C339" s="3" t="s">
        <v>1029</v>
      </c>
      <c r="D339" s="3" t="s">
        <v>1030</v>
      </c>
      <c r="E339" s="5">
        <v>198.1</v>
      </c>
      <c r="F339" s="5"/>
      <c r="G339" s="5"/>
      <c r="H339" s="33">
        <v>198.9</v>
      </c>
      <c r="I339" s="33"/>
      <c r="J339" s="32"/>
      <c r="K339" s="32"/>
    </row>
    <row r="340" spans="1:11" x14ac:dyDescent="0.15">
      <c r="A340" s="3" t="s">
        <v>1031</v>
      </c>
      <c r="B340" s="3" t="s">
        <v>1022</v>
      </c>
      <c r="C340" s="3" t="s">
        <v>1032</v>
      </c>
      <c r="D340" s="3" t="s">
        <v>1033</v>
      </c>
      <c r="E340" s="5">
        <v>147</v>
      </c>
      <c r="F340" s="5"/>
      <c r="G340" s="5"/>
      <c r="H340" s="33">
        <v>141.5</v>
      </c>
      <c r="I340" s="33">
        <v>147.69999999999999</v>
      </c>
      <c r="J340" s="32"/>
      <c r="K340" s="32"/>
    </row>
    <row r="341" spans="1:11" x14ac:dyDescent="0.15">
      <c r="A341" s="3" t="s">
        <v>1034</v>
      </c>
      <c r="B341" s="3" t="s">
        <v>1022</v>
      </c>
      <c r="C341" s="3" t="s">
        <v>1035</v>
      </c>
      <c r="D341" s="3" t="s">
        <v>1036</v>
      </c>
      <c r="E341" s="5">
        <v>151.4</v>
      </c>
      <c r="F341" s="5">
        <v>170.6</v>
      </c>
      <c r="G341" s="5"/>
      <c r="H341" s="33">
        <v>150.9</v>
      </c>
      <c r="I341" s="33"/>
      <c r="J341" s="32"/>
      <c r="K341" s="32"/>
    </row>
    <row r="342" spans="1:11" x14ac:dyDescent="0.15">
      <c r="A342" s="3" t="s">
        <v>1037</v>
      </c>
      <c r="B342" s="3" t="s">
        <v>1022</v>
      </c>
      <c r="C342" s="3" t="s">
        <v>1038</v>
      </c>
      <c r="D342" s="3" t="s">
        <v>1039</v>
      </c>
      <c r="E342" s="5"/>
      <c r="F342" s="5">
        <v>223</v>
      </c>
      <c r="G342" s="5"/>
      <c r="H342" s="33">
        <v>223.1</v>
      </c>
      <c r="I342" s="33"/>
      <c r="J342" s="32"/>
      <c r="K342" s="32"/>
    </row>
    <row r="343" spans="1:11" x14ac:dyDescent="0.15">
      <c r="A343" s="3" t="s">
        <v>1040</v>
      </c>
      <c r="B343" s="3" t="s">
        <v>1022</v>
      </c>
      <c r="C343" s="3" t="s">
        <v>1041</v>
      </c>
      <c r="D343" s="3" t="s">
        <v>1042</v>
      </c>
      <c r="E343" s="5">
        <v>151</v>
      </c>
      <c r="F343" s="5"/>
      <c r="G343" s="5"/>
      <c r="H343" s="33">
        <v>151.4</v>
      </c>
      <c r="I343" s="33"/>
      <c r="J343" s="32"/>
      <c r="K343" s="32"/>
    </row>
    <row r="344" spans="1:11" x14ac:dyDescent="0.15">
      <c r="A344" s="3" t="s">
        <v>1043</v>
      </c>
      <c r="B344" s="3" t="s">
        <v>1022</v>
      </c>
      <c r="C344" s="3" t="s">
        <v>1044</v>
      </c>
      <c r="D344" s="3" t="s">
        <v>1045</v>
      </c>
      <c r="E344" s="5">
        <v>100.2</v>
      </c>
      <c r="F344" s="5"/>
      <c r="G344" s="5"/>
      <c r="H344" s="32">
        <v>114.2</v>
      </c>
      <c r="I344" s="32"/>
      <c r="J344" s="32"/>
      <c r="K344" s="32"/>
    </row>
    <row r="345" spans="1:11" x14ac:dyDescent="0.15">
      <c r="A345" s="3" t="s">
        <v>1046</v>
      </c>
      <c r="B345" s="3" t="s">
        <v>1022</v>
      </c>
      <c r="C345" s="3" t="s">
        <v>1047</v>
      </c>
      <c r="D345" s="3" t="s">
        <v>1048</v>
      </c>
      <c r="E345" s="5">
        <v>169</v>
      </c>
      <c r="F345" s="5"/>
      <c r="G345" s="5"/>
      <c r="H345" s="33">
        <v>170.8</v>
      </c>
      <c r="I345" s="32">
        <v>181.1</v>
      </c>
      <c r="J345" s="32"/>
      <c r="K345" s="32"/>
    </row>
    <row r="346" spans="1:11" x14ac:dyDescent="0.15">
      <c r="A346" s="3" t="s">
        <v>1049</v>
      </c>
      <c r="B346" s="3" t="s">
        <v>1022</v>
      </c>
      <c r="C346" s="3" t="s">
        <v>1050</v>
      </c>
      <c r="D346" s="3" t="s">
        <v>1051</v>
      </c>
      <c r="E346" s="5"/>
      <c r="F346" s="5"/>
      <c r="G346" s="5"/>
      <c r="H346" s="32"/>
      <c r="I346" s="32"/>
      <c r="J346" s="32"/>
      <c r="K346" s="32"/>
    </row>
    <row r="347" spans="1:11" x14ac:dyDescent="0.15">
      <c r="A347" s="3" t="s">
        <v>1052</v>
      </c>
      <c r="B347" s="3" t="s">
        <v>1022</v>
      </c>
      <c r="C347" s="3" t="s">
        <v>1053</v>
      </c>
      <c r="D347" s="3" t="s">
        <v>1054</v>
      </c>
      <c r="E347" s="5">
        <v>111.7</v>
      </c>
      <c r="F347" s="5">
        <v>171.1</v>
      </c>
      <c r="G347" s="5"/>
      <c r="H347" s="33">
        <v>111.4</v>
      </c>
      <c r="I347" s="33">
        <v>166.6</v>
      </c>
      <c r="J347" s="32"/>
      <c r="K347" s="32"/>
    </row>
    <row r="348" spans="1:11" x14ac:dyDescent="0.15">
      <c r="A348" s="3" t="s">
        <v>1055</v>
      </c>
      <c r="B348" s="3" t="s">
        <v>1022</v>
      </c>
      <c r="C348" s="3" t="s">
        <v>1056</v>
      </c>
      <c r="D348" s="3" t="s">
        <v>1057</v>
      </c>
      <c r="E348" s="5"/>
      <c r="F348" s="5"/>
      <c r="G348" s="5"/>
      <c r="H348" s="32">
        <v>216</v>
      </c>
      <c r="I348" s="32">
        <v>224.5</v>
      </c>
      <c r="J348" s="32"/>
      <c r="K348" s="32"/>
    </row>
    <row r="349" spans="1:11" x14ac:dyDescent="0.15">
      <c r="A349" s="3" t="s">
        <v>1058</v>
      </c>
      <c r="B349" s="3" t="s">
        <v>1022</v>
      </c>
      <c r="C349" s="3" t="s">
        <v>1059</v>
      </c>
      <c r="D349" s="3" t="s">
        <v>1060</v>
      </c>
      <c r="E349" s="5"/>
      <c r="F349" s="5"/>
      <c r="G349" s="5"/>
      <c r="H349" s="32">
        <v>121.1</v>
      </c>
      <c r="I349" s="32">
        <v>153.30000000000001</v>
      </c>
      <c r="J349" s="32"/>
      <c r="K349" s="32"/>
    </row>
    <row r="350" spans="1:11" x14ac:dyDescent="0.15">
      <c r="A350" s="3" t="s">
        <v>1061</v>
      </c>
      <c r="B350" s="3" t="s">
        <v>1022</v>
      </c>
      <c r="C350" s="3" t="s">
        <v>1062</v>
      </c>
      <c r="D350" s="3" t="s">
        <v>1063</v>
      </c>
      <c r="E350" s="5"/>
      <c r="F350" s="5"/>
      <c r="G350" s="5"/>
      <c r="H350" s="32">
        <v>232.1</v>
      </c>
      <c r="I350" s="32"/>
      <c r="J350" s="32"/>
      <c r="K350" s="32"/>
    </row>
    <row r="351" spans="1:11" x14ac:dyDescent="0.15">
      <c r="A351" s="3" t="s">
        <v>1064</v>
      </c>
      <c r="B351" s="3" t="s">
        <v>1022</v>
      </c>
      <c r="C351" s="3" t="s">
        <v>1065</v>
      </c>
      <c r="D351" s="3" t="s">
        <v>1066</v>
      </c>
      <c r="E351" s="5">
        <v>105.7</v>
      </c>
      <c r="F351" s="5"/>
      <c r="G351" s="5"/>
      <c r="H351" s="32"/>
      <c r="I351" s="32"/>
      <c r="J351" s="32"/>
      <c r="K351" s="32"/>
    </row>
    <row r="352" spans="1:11" x14ac:dyDescent="0.15">
      <c r="A352" s="4" t="s">
        <v>1067</v>
      </c>
      <c r="B352" s="4" t="s">
        <v>1022</v>
      </c>
      <c r="C352" s="4" t="s">
        <v>1068</v>
      </c>
      <c r="D352" s="4" t="s">
        <v>1069</v>
      </c>
      <c r="E352" s="6">
        <v>111.6</v>
      </c>
      <c r="F352" s="6"/>
      <c r="G352" s="6"/>
      <c r="H352" s="32">
        <v>112.8</v>
      </c>
      <c r="I352" s="32"/>
      <c r="J352" s="32"/>
      <c r="K352" s="32"/>
    </row>
    <row r="353" spans="1:11" x14ac:dyDescent="0.15">
      <c r="A353" s="3" t="s">
        <v>1070</v>
      </c>
      <c r="B353" s="3" t="s">
        <v>1071</v>
      </c>
      <c r="C353" s="3" t="s">
        <v>1072</v>
      </c>
      <c r="D353" s="3" t="s">
        <v>1073</v>
      </c>
      <c r="E353" s="5">
        <v>190</v>
      </c>
      <c r="F353" s="5"/>
      <c r="G353" s="5"/>
      <c r="H353" s="33">
        <v>196.3</v>
      </c>
      <c r="I353" s="32"/>
      <c r="J353" s="32"/>
      <c r="K353" s="32"/>
    </row>
    <row r="354" spans="1:11" x14ac:dyDescent="0.15">
      <c r="A354" s="3" t="s">
        <v>1074</v>
      </c>
      <c r="B354" s="3" t="s">
        <v>1071</v>
      </c>
      <c r="C354" s="3" t="s">
        <v>1075</v>
      </c>
      <c r="D354" s="3" t="s">
        <v>1076</v>
      </c>
      <c r="E354" s="5">
        <v>239.4</v>
      </c>
      <c r="F354" s="5"/>
      <c r="G354" s="5"/>
      <c r="H354" s="33">
        <v>239.3</v>
      </c>
      <c r="I354" s="32"/>
      <c r="J354" s="32"/>
      <c r="K354" s="32"/>
    </row>
    <row r="355" spans="1:11" x14ac:dyDescent="0.15">
      <c r="A355" s="3" t="s">
        <v>1077</v>
      </c>
      <c r="B355" s="3" t="s">
        <v>1071</v>
      </c>
      <c r="C355" s="3" t="s">
        <v>1078</v>
      </c>
      <c r="D355" s="3" t="s">
        <v>1079</v>
      </c>
      <c r="E355" s="5">
        <v>156.19999999999999</v>
      </c>
      <c r="F355" s="5"/>
      <c r="G355" s="5"/>
      <c r="H355" s="33">
        <v>156.5</v>
      </c>
      <c r="I355" s="32"/>
      <c r="J355" s="32"/>
      <c r="K355" s="32"/>
    </row>
    <row r="356" spans="1:11" x14ac:dyDescent="0.15">
      <c r="A356" s="3" t="s">
        <v>1080</v>
      </c>
      <c r="B356" s="3" t="s">
        <v>1071</v>
      </c>
      <c r="C356" s="3" t="s">
        <v>1081</v>
      </c>
      <c r="D356" s="3" t="s">
        <v>1082</v>
      </c>
      <c r="E356" s="5">
        <v>210.4</v>
      </c>
      <c r="F356" s="5"/>
      <c r="G356" s="5"/>
      <c r="H356" s="33">
        <v>206.9</v>
      </c>
      <c r="I356" s="32"/>
      <c r="J356" s="32"/>
      <c r="K356" s="32"/>
    </row>
    <row r="357" spans="1:11" x14ac:dyDescent="0.15">
      <c r="A357" s="3" t="s">
        <v>1083</v>
      </c>
      <c r="B357" s="3" t="s">
        <v>1071</v>
      </c>
      <c r="C357" s="3" t="s">
        <v>1084</v>
      </c>
      <c r="D357" s="3" t="s">
        <v>1085</v>
      </c>
      <c r="E357" s="5">
        <v>162</v>
      </c>
      <c r="F357" s="5"/>
      <c r="G357" s="5"/>
      <c r="H357" s="33">
        <v>161.69999999999999</v>
      </c>
      <c r="I357" s="32"/>
      <c r="J357" s="32"/>
      <c r="K357" s="32"/>
    </row>
    <row r="358" spans="1:11" x14ac:dyDescent="0.15">
      <c r="A358" s="3" t="s">
        <v>1086</v>
      </c>
      <c r="B358" s="3" t="s">
        <v>1071</v>
      </c>
      <c r="C358" s="3" t="s">
        <v>1087</v>
      </c>
      <c r="D358" s="3" t="s">
        <v>1088</v>
      </c>
      <c r="E358" s="5"/>
      <c r="F358" s="5"/>
      <c r="G358" s="5"/>
      <c r="H358" s="32">
        <v>128.6</v>
      </c>
      <c r="I358" s="32">
        <v>200.4</v>
      </c>
      <c r="J358" s="32"/>
      <c r="K358" s="32"/>
    </row>
    <row r="359" spans="1:11" x14ac:dyDescent="0.15">
      <c r="A359" s="3" t="s">
        <v>1089</v>
      </c>
      <c r="B359" s="3" t="s">
        <v>1071</v>
      </c>
      <c r="C359" s="3" t="s">
        <v>1090</v>
      </c>
      <c r="D359" s="3" t="s">
        <v>1091</v>
      </c>
      <c r="E359" s="5"/>
      <c r="F359" s="5">
        <v>164</v>
      </c>
      <c r="G359" s="5"/>
      <c r="H359" s="33">
        <v>163.80000000000001</v>
      </c>
      <c r="I359" s="32"/>
      <c r="J359" s="32"/>
      <c r="K359" s="32"/>
    </row>
    <row r="360" spans="1:11" x14ac:dyDescent="0.15">
      <c r="A360" s="3" t="s">
        <v>1092</v>
      </c>
      <c r="B360" s="3" t="s">
        <v>1071</v>
      </c>
      <c r="C360" s="3" t="s">
        <v>1093</v>
      </c>
      <c r="D360" s="3" t="s">
        <v>1094</v>
      </c>
      <c r="E360" s="5"/>
      <c r="F360" s="5"/>
      <c r="G360" s="5"/>
      <c r="H360" s="32">
        <v>151.4</v>
      </c>
      <c r="I360" s="32"/>
      <c r="J360" s="32"/>
      <c r="K360" s="32"/>
    </row>
    <row r="361" spans="1:11" x14ac:dyDescent="0.15">
      <c r="A361" s="3" t="s">
        <v>1095</v>
      </c>
      <c r="B361" s="3" t="s">
        <v>1071</v>
      </c>
      <c r="C361" s="3" t="s">
        <v>1096</v>
      </c>
      <c r="D361" s="3" t="s">
        <v>1097</v>
      </c>
      <c r="E361" s="5">
        <v>300.7</v>
      </c>
      <c r="F361" s="5"/>
      <c r="G361" s="5"/>
      <c r="H361" s="32">
        <v>228.6</v>
      </c>
      <c r="I361" s="32"/>
      <c r="J361" s="32"/>
      <c r="K361" s="32"/>
    </row>
    <row r="362" spans="1:11" x14ac:dyDescent="0.15">
      <c r="A362" s="3" t="s">
        <v>1098</v>
      </c>
      <c r="B362" s="3" t="s">
        <v>1071</v>
      </c>
      <c r="C362" s="3" t="s">
        <v>1099</v>
      </c>
      <c r="D362" s="3" t="s">
        <v>1100</v>
      </c>
      <c r="E362" s="5">
        <v>109.3</v>
      </c>
      <c r="F362" s="5">
        <v>127.1</v>
      </c>
      <c r="G362" s="5"/>
      <c r="H362" s="32">
        <v>119.5</v>
      </c>
      <c r="I362" s="33">
        <v>124.8</v>
      </c>
      <c r="J362" s="32"/>
      <c r="K362" s="32"/>
    </row>
    <row r="363" spans="1:11" x14ac:dyDescent="0.15">
      <c r="A363" s="3" t="s">
        <v>1101</v>
      </c>
      <c r="B363" s="3" t="s">
        <v>1071</v>
      </c>
      <c r="C363" s="3" t="s">
        <v>1102</v>
      </c>
      <c r="D363" s="3" t="s">
        <v>1103</v>
      </c>
      <c r="E363" s="5">
        <v>153.5</v>
      </c>
      <c r="F363" s="5"/>
      <c r="G363" s="5"/>
      <c r="H363" s="32">
        <v>172.6</v>
      </c>
      <c r="I363" s="32"/>
      <c r="J363" s="32"/>
      <c r="K363" s="32"/>
    </row>
    <row r="364" spans="1:11" x14ac:dyDescent="0.15">
      <c r="A364" s="3" t="s">
        <v>1104</v>
      </c>
      <c r="B364" s="3" t="s">
        <v>1071</v>
      </c>
      <c r="C364" s="3" t="s">
        <v>1105</v>
      </c>
      <c r="D364" s="3" t="s">
        <v>1106</v>
      </c>
      <c r="E364" s="5">
        <v>219.5</v>
      </c>
      <c r="F364" s="5"/>
      <c r="G364" s="5"/>
      <c r="H364" s="33">
        <v>221</v>
      </c>
      <c r="I364" s="32"/>
      <c r="J364" s="32"/>
      <c r="K364" s="32"/>
    </row>
    <row r="365" spans="1:11" x14ac:dyDescent="0.15">
      <c r="A365" s="3" t="s">
        <v>1107</v>
      </c>
      <c r="B365" s="3" t="s">
        <v>1071</v>
      </c>
      <c r="C365" s="3" t="s">
        <v>1108</v>
      </c>
      <c r="D365" s="3" t="s">
        <v>1109</v>
      </c>
      <c r="E365" s="5">
        <v>175.1</v>
      </c>
      <c r="F365" s="5"/>
      <c r="G365" s="5"/>
      <c r="H365" s="32">
        <v>165.9</v>
      </c>
      <c r="I365" s="32"/>
      <c r="J365" s="32"/>
      <c r="K365" s="32"/>
    </row>
    <row r="366" spans="1:11" x14ac:dyDescent="0.15">
      <c r="A366" s="3" t="s">
        <v>1110</v>
      </c>
      <c r="B366" s="3" t="s">
        <v>1071</v>
      </c>
      <c r="C366" s="3" t="s">
        <v>1111</v>
      </c>
      <c r="D366" s="3" t="s">
        <v>1112</v>
      </c>
      <c r="E366" s="5">
        <v>191.3</v>
      </c>
      <c r="F366" s="5">
        <v>220.3</v>
      </c>
      <c r="G366" s="5"/>
      <c r="H366" s="33">
        <v>190.9</v>
      </c>
      <c r="I366" s="33">
        <v>219.9</v>
      </c>
      <c r="J366" s="32"/>
      <c r="K366" s="32"/>
    </row>
    <row r="367" spans="1:11" x14ac:dyDescent="0.15">
      <c r="A367" s="4" t="s">
        <v>1113</v>
      </c>
      <c r="B367" s="4" t="s">
        <v>1071</v>
      </c>
      <c r="C367" s="4" t="s">
        <v>1114</v>
      </c>
      <c r="D367" s="4" t="s">
        <v>1115</v>
      </c>
      <c r="E367" s="6"/>
      <c r="F367" s="6"/>
      <c r="G367" s="6"/>
      <c r="H367" s="32">
        <v>203.7</v>
      </c>
      <c r="I367" s="32"/>
      <c r="J367" s="32"/>
      <c r="K367" s="32"/>
    </row>
    <row r="368" spans="1:11" x14ac:dyDescent="0.15">
      <c r="A368" s="3" t="s">
        <v>1116</v>
      </c>
      <c r="B368" s="3" t="s">
        <v>1117</v>
      </c>
      <c r="C368" s="3" t="s">
        <v>1118</v>
      </c>
      <c r="D368" s="3" t="s">
        <v>1119</v>
      </c>
      <c r="E368" s="5">
        <v>190.3</v>
      </c>
      <c r="F368" s="5"/>
      <c r="G368" s="5"/>
      <c r="H368" s="33">
        <v>189.1</v>
      </c>
      <c r="I368" s="32"/>
      <c r="J368" s="32"/>
      <c r="K368" s="32"/>
    </row>
    <row r="369" spans="1:11" x14ac:dyDescent="0.15">
      <c r="A369" s="3" t="s">
        <v>1120</v>
      </c>
      <c r="B369" s="3" t="s">
        <v>1117</v>
      </c>
      <c r="C369" s="3" t="s">
        <v>1121</v>
      </c>
      <c r="D369" s="3" t="s">
        <v>1122</v>
      </c>
      <c r="E369" s="5">
        <v>140</v>
      </c>
      <c r="F369" s="5"/>
      <c r="G369" s="5"/>
      <c r="H369" s="33">
        <v>139.80000000000001</v>
      </c>
      <c r="I369" s="32"/>
      <c r="J369" s="32"/>
      <c r="K369" s="32"/>
    </row>
    <row r="370" spans="1:11" x14ac:dyDescent="0.15">
      <c r="A370" s="3" t="s">
        <v>1123</v>
      </c>
      <c r="B370" s="3" t="s">
        <v>1117</v>
      </c>
      <c r="C370" s="3" t="s">
        <v>1124</v>
      </c>
      <c r="D370" s="3" t="s">
        <v>1125</v>
      </c>
      <c r="E370" s="5"/>
      <c r="F370" s="5"/>
      <c r="G370" s="5"/>
      <c r="H370" s="32"/>
      <c r="I370" s="32"/>
      <c r="J370" s="32"/>
      <c r="K370" s="32"/>
    </row>
    <row r="371" spans="1:11" x14ac:dyDescent="0.15">
      <c r="A371" s="3" t="s">
        <v>1126</v>
      </c>
      <c r="B371" s="3" t="s">
        <v>1117</v>
      </c>
      <c r="C371" s="3" t="s">
        <v>1127</v>
      </c>
      <c r="D371" s="3" t="s">
        <v>1128</v>
      </c>
      <c r="E371" s="5">
        <v>234.7</v>
      </c>
      <c r="F371" s="5"/>
      <c r="G371" s="5"/>
      <c r="H371" s="33">
        <v>233</v>
      </c>
      <c r="I371" s="32"/>
      <c r="J371" s="32"/>
      <c r="K371" s="32"/>
    </row>
    <row r="372" spans="1:11" x14ac:dyDescent="0.15">
      <c r="A372" s="3" t="s">
        <v>1129</v>
      </c>
      <c r="B372" s="3" t="s">
        <v>1117</v>
      </c>
      <c r="C372" s="3" t="s">
        <v>1130</v>
      </c>
      <c r="D372" s="3" t="s">
        <v>1131</v>
      </c>
      <c r="E372" s="5">
        <v>326.5</v>
      </c>
      <c r="F372" s="5"/>
      <c r="G372" s="5"/>
      <c r="H372" s="32">
        <v>119.2</v>
      </c>
      <c r="I372" s="32">
        <v>149.4</v>
      </c>
      <c r="J372" s="33">
        <v>326.60000000000002</v>
      </c>
      <c r="K372" s="32"/>
    </row>
    <row r="373" spans="1:11" x14ac:dyDescent="0.15">
      <c r="A373" s="3" t="s">
        <v>1132</v>
      </c>
      <c r="B373" s="3" t="s">
        <v>1117</v>
      </c>
      <c r="C373" s="3" t="s">
        <v>1133</v>
      </c>
      <c r="D373" s="3" t="s">
        <v>1134</v>
      </c>
      <c r="E373" s="5">
        <v>140.69999999999999</v>
      </c>
      <c r="F373" s="5"/>
      <c r="G373" s="5"/>
      <c r="H373" s="32">
        <v>132</v>
      </c>
      <c r="I373" s="33">
        <v>140.4</v>
      </c>
      <c r="J373" s="32"/>
      <c r="K373" s="32"/>
    </row>
    <row r="374" spans="1:11" x14ac:dyDescent="0.15">
      <c r="A374" s="3" t="s">
        <v>1135</v>
      </c>
      <c r="B374" s="3" t="s">
        <v>1117</v>
      </c>
      <c r="C374" s="3" t="s">
        <v>1136</v>
      </c>
      <c r="D374" s="3" t="s">
        <v>1137</v>
      </c>
      <c r="E374" s="5">
        <v>207.8</v>
      </c>
      <c r="F374" s="5">
        <v>246</v>
      </c>
      <c r="G374" s="5"/>
      <c r="H374" s="33">
        <v>207.3</v>
      </c>
      <c r="I374" s="33">
        <v>245.3</v>
      </c>
      <c r="J374" s="32"/>
      <c r="K374" s="32"/>
    </row>
    <row r="375" spans="1:11" x14ac:dyDescent="0.15">
      <c r="A375" s="3" t="s">
        <v>1138</v>
      </c>
      <c r="B375" s="3" t="s">
        <v>1117</v>
      </c>
      <c r="C375" s="3" t="s">
        <v>1139</v>
      </c>
      <c r="D375" s="3" t="s">
        <v>1140</v>
      </c>
      <c r="E375" s="5">
        <v>147</v>
      </c>
      <c r="F375" s="5"/>
      <c r="G375" s="5"/>
      <c r="H375" s="32">
        <v>191</v>
      </c>
      <c r="I375" s="32"/>
      <c r="J375" s="32"/>
      <c r="K375" s="32"/>
    </row>
    <row r="376" spans="1:11" x14ac:dyDescent="0.15">
      <c r="A376" s="3" t="s">
        <v>1141</v>
      </c>
      <c r="B376" s="3" t="s">
        <v>1117</v>
      </c>
      <c r="C376" s="3" t="s">
        <v>1142</v>
      </c>
      <c r="D376" s="3" t="s">
        <v>1143</v>
      </c>
      <c r="E376" s="5"/>
      <c r="F376" s="5"/>
      <c r="G376" s="5"/>
      <c r="H376" s="32"/>
      <c r="I376" s="32"/>
      <c r="J376" s="32"/>
      <c r="K376" s="32"/>
    </row>
    <row r="377" spans="1:11" x14ac:dyDescent="0.15">
      <c r="A377" s="3" t="s">
        <v>1144</v>
      </c>
      <c r="B377" s="3" t="s">
        <v>1117</v>
      </c>
      <c r="C377" s="3" t="s">
        <v>1145</v>
      </c>
      <c r="D377" s="3" t="s">
        <v>1146</v>
      </c>
      <c r="E377" s="5">
        <v>154.80000000000001</v>
      </c>
      <c r="F377" s="5"/>
      <c r="G377" s="5"/>
      <c r="H377" s="33">
        <v>154.19999999999999</v>
      </c>
      <c r="I377" s="32"/>
      <c r="J377" s="32"/>
      <c r="K377" s="32"/>
    </row>
    <row r="378" spans="1:11" x14ac:dyDescent="0.15">
      <c r="A378" s="3" t="s">
        <v>1147</v>
      </c>
      <c r="B378" s="3" t="s">
        <v>1117</v>
      </c>
      <c r="C378" s="3" t="s">
        <v>1148</v>
      </c>
      <c r="D378" s="3" t="s">
        <v>1149</v>
      </c>
      <c r="E378" s="5"/>
      <c r="F378" s="5">
        <v>136.4</v>
      </c>
      <c r="G378" s="5"/>
      <c r="H378" s="33">
        <v>136</v>
      </c>
      <c r="I378" s="32"/>
      <c r="J378" s="32"/>
      <c r="K378" s="32"/>
    </row>
    <row r="379" spans="1:11" x14ac:dyDescent="0.15">
      <c r="A379" s="3" t="s">
        <v>1150</v>
      </c>
      <c r="B379" s="3" t="s">
        <v>1117</v>
      </c>
      <c r="C379" s="3" t="s">
        <v>1151</v>
      </c>
      <c r="D379" s="3" t="s">
        <v>1152</v>
      </c>
      <c r="E379" s="5">
        <v>154.80000000000001</v>
      </c>
      <c r="F379" s="5"/>
      <c r="G379" s="5"/>
      <c r="H379" s="33">
        <v>150.80000000000001</v>
      </c>
      <c r="I379" s="32">
        <v>167.3</v>
      </c>
      <c r="J379" s="32">
        <v>220.3</v>
      </c>
      <c r="K379" s="32"/>
    </row>
    <row r="380" spans="1:11" x14ac:dyDescent="0.15">
      <c r="A380" s="3" t="s">
        <v>1153</v>
      </c>
      <c r="B380" s="3" t="s">
        <v>1117</v>
      </c>
      <c r="C380" s="3" t="s">
        <v>1154</v>
      </c>
      <c r="D380" s="3" t="s">
        <v>1155</v>
      </c>
      <c r="E380" s="5">
        <v>262.7</v>
      </c>
      <c r="F380" s="5"/>
      <c r="G380" s="5"/>
      <c r="H380" s="33">
        <v>163</v>
      </c>
      <c r="I380" s="32">
        <v>263</v>
      </c>
      <c r="J380" s="32"/>
      <c r="K380" s="32"/>
    </row>
    <row r="381" spans="1:11" x14ac:dyDescent="0.15">
      <c r="A381" s="3" t="s">
        <v>1156</v>
      </c>
      <c r="B381" s="3" t="s">
        <v>1117</v>
      </c>
      <c r="C381" s="3" t="s">
        <v>1157</v>
      </c>
      <c r="D381" s="3" t="s">
        <v>1158</v>
      </c>
      <c r="E381" s="5">
        <v>160.9</v>
      </c>
      <c r="F381" s="5"/>
      <c r="G381" s="5"/>
      <c r="H381" s="33">
        <v>156.30000000000001</v>
      </c>
      <c r="I381" s="32"/>
      <c r="J381" s="32"/>
      <c r="K381" s="32"/>
    </row>
    <row r="382" spans="1:11" x14ac:dyDescent="0.15">
      <c r="A382" s="3" t="s">
        <v>1159</v>
      </c>
      <c r="B382" s="3" t="s">
        <v>1117</v>
      </c>
      <c r="C382" s="3" t="s">
        <v>1160</v>
      </c>
      <c r="D382" s="3" t="s">
        <v>1161</v>
      </c>
      <c r="E382" s="5"/>
      <c r="F382" s="5"/>
      <c r="G382" s="5"/>
      <c r="H382" s="32">
        <v>185.8</v>
      </c>
      <c r="I382" s="32">
        <v>208.7</v>
      </c>
      <c r="J382" s="32"/>
      <c r="K382" s="32"/>
    </row>
    <row r="383" spans="1:11" x14ac:dyDescent="0.15">
      <c r="A383" s="3" t="s">
        <v>1162</v>
      </c>
      <c r="B383" s="3" t="s">
        <v>1117</v>
      </c>
      <c r="C383" s="3" t="s">
        <v>1163</v>
      </c>
      <c r="D383" s="3" t="s">
        <v>1164</v>
      </c>
      <c r="E383" s="5"/>
      <c r="F383" s="5"/>
      <c r="G383" s="5"/>
      <c r="H383" s="32">
        <v>259.10000000000002</v>
      </c>
      <c r="I383" s="32"/>
      <c r="J383" s="32"/>
      <c r="K383" s="32"/>
    </row>
    <row r="384" spans="1:11" x14ac:dyDescent="0.15">
      <c r="A384" s="3" t="s">
        <v>1165</v>
      </c>
      <c r="B384" s="3" t="s">
        <v>1117</v>
      </c>
      <c r="C384" s="3" t="s">
        <v>1166</v>
      </c>
      <c r="D384" s="3" t="s">
        <v>1167</v>
      </c>
      <c r="E384" s="5">
        <v>325</v>
      </c>
      <c r="F384" s="5"/>
      <c r="G384" s="5"/>
      <c r="H384" s="33">
        <v>324.2</v>
      </c>
      <c r="I384" s="32"/>
      <c r="J384" s="32"/>
      <c r="K384" s="32"/>
    </row>
    <row r="385" spans="1:11" x14ac:dyDescent="0.15">
      <c r="A385" s="3" t="s">
        <v>1168</v>
      </c>
      <c r="B385" s="3" t="s">
        <v>1117</v>
      </c>
      <c r="C385" s="3" t="s">
        <v>1169</v>
      </c>
      <c r="D385" s="3" t="s">
        <v>1170</v>
      </c>
      <c r="E385" s="5">
        <v>173</v>
      </c>
      <c r="F385" s="5"/>
      <c r="G385" s="5"/>
      <c r="H385" s="33">
        <v>172.3</v>
      </c>
      <c r="I385" s="32"/>
      <c r="J385" s="32"/>
      <c r="K385" s="32"/>
    </row>
    <row r="386" spans="1:11" x14ac:dyDescent="0.15">
      <c r="A386" s="3" t="s">
        <v>1171</v>
      </c>
      <c r="B386" s="3" t="s">
        <v>1117</v>
      </c>
      <c r="C386" s="3" t="s">
        <v>1172</v>
      </c>
      <c r="D386" s="3" t="s">
        <v>1173</v>
      </c>
      <c r="E386" s="5">
        <v>100.7</v>
      </c>
      <c r="F386" s="5"/>
      <c r="G386" s="5"/>
      <c r="H386" s="33">
        <v>99.7</v>
      </c>
      <c r="I386" s="32">
        <v>161.80000000000001</v>
      </c>
      <c r="J386" s="32"/>
      <c r="K386" s="32"/>
    </row>
    <row r="387" spans="1:11" x14ac:dyDescent="0.15">
      <c r="A387" s="4" t="s">
        <v>1174</v>
      </c>
      <c r="B387" s="4" t="s">
        <v>1117</v>
      </c>
      <c r="C387" s="4" t="s">
        <v>1175</v>
      </c>
      <c r="D387" s="4" t="s">
        <v>1176</v>
      </c>
      <c r="E387" s="6">
        <v>212</v>
      </c>
      <c r="F387" s="6"/>
      <c r="G387" s="6"/>
      <c r="H387" s="32">
        <v>114.3</v>
      </c>
      <c r="I387" s="33">
        <v>211.8</v>
      </c>
      <c r="J387" s="32"/>
      <c r="K387" s="32"/>
    </row>
    <row r="388" spans="1:11" x14ac:dyDescent="0.15">
      <c r="E388" s="32"/>
      <c r="F388" s="32"/>
      <c r="G388" s="32"/>
      <c r="H388" s="32"/>
      <c r="I388" s="32"/>
      <c r="J388" s="32"/>
      <c r="K388" s="32"/>
    </row>
  </sheetData>
  <mergeCells count="6">
    <mergeCell ref="H1:J1"/>
    <mergeCell ref="A1:A2"/>
    <mergeCell ref="B1:B2"/>
    <mergeCell ref="C1:C2"/>
    <mergeCell ref="D1:D2"/>
    <mergeCell ref="E1:G1"/>
  </mergeCells>
  <phoneticPr fontId="2" type="noConversion"/>
  <pageMargins left="0.7" right="0.7" top="0.75" bottom="0.75" header="0.3" footer="0.3"/>
  <pageSetup paperSize="9" orientation="portrait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4"/>
  <sheetViews>
    <sheetView workbookViewId="0">
      <selection activeCell="J28" sqref="J28"/>
    </sheetView>
  </sheetViews>
  <sheetFormatPr defaultRowHeight="13.5" x14ac:dyDescent="0.15"/>
  <cols>
    <col min="3" max="3" width="6.125" customWidth="1"/>
    <col min="5" max="5" width="7.25" customWidth="1"/>
    <col min="6" max="6" width="8.125" customWidth="1"/>
    <col min="7" max="7" width="8.875" customWidth="1"/>
    <col min="8" max="8" width="8.375" customWidth="1"/>
    <col min="9" max="9" width="16.625" customWidth="1"/>
    <col min="10" max="10" width="12.25" customWidth="1"/>
  </cols>
  <sheetData>
    <row r="1" spans="2:10" ht="14.25" thickBot="1" x14ac:dyDescent="0.2"/>
    <row r="2" spans="2:10" ht="51.75" customHeight="1" thickBot="1" x14ac:dyDescent="0.2">
      <c r="B2" s="44" t="s">
        <v>1177</v>
      </c>
      <c r="C2" s="44"/>
      <c r="D2" s="12" t="s">
        <v>1178</v>
      </c>
      <c r="E2" s="43" t="s">
        <v>1179</v>
      </c>
      <c r="F2" s="43"/>
      <c r="G2" s="43" t="s">
        <v>1196</v>
      </c>
      <c r="H2" s="43"/>
      <c r="I2" s="43" t="s">
        <v>1197</v>
      </c>
      <c r="J2" s="43"/>
    </row>
    <row r="3" spans="2:10" x14ac:dyDescent="0.15">
      <c r="B3" s="45" t="s">
        <v>1180</v>
      </c>
      <c r="C3" s="13" t="s">
        <v>9</v>
      </c>
      <c r="D3" s="14">
        <v>15</v>
      </c>
      <c r="E3" s="14">
        <v>11</v>
      </c>
      <c r="F3" s="18">
        <f>E3/D3</f>
        <v>0.73333333333333328</v>
      </c>
      <c r="G3" s="14">
        <v>15</v>
      </c>
      <c r="H3" s="18">
        <f>G3/D3</f>
        <v>1</v>
      </c>
      <c r="I3" s="14">
        <v>8</v>
      </c>
      <c r="J3" s="15">
        <f>I3/E3</f>
        <v>0.72727272727272729</v>
      </c>
    </row>
    <row r="4" spans="2:10" x14ac:dyDescent="0.15">
      <c r="B4" s="41"/>
      <c r="C4" s="13" t="s">
        <v>56</v>
      </c>
      <c r="D4" s="14">
        <v>16</v>
      </c>
      <c r="E4" s="14">
        <v>13</v>
      </c>
      <c r="F4" s="18">
        <f t="shared" ref="F4:F24" si="0">E4/D4</f>
        <v>0.8125</v>
      </c>
      <c r="G4" s="14">
        <v>15</v>
      </c>
      <c r="H4" s="18">
        <f t="shared" ref="H4:H24" si="1">G4/D4</f>
        <v>0.9375</v>
      </c>
      <c r="I4" s="14">
        <v>10</v>
      </c>
      <c r="J4" s="15">
        <f t="shared" ref="J4:J23" si="2">I4/E4</f>
        <v>0.76923076923076927</v>
      </c>
    </row>
    <row r="5" spans="2:10" x14ac:dyDescent="0.15">
      <c r="B5" s="41"/>
      <c r="C5" s="13" t="s">
        <v>105</v>
      </c>
      <c r="D5" s="14">
        <v>15</v>
      </c>
      <c r="E5" s="14">
        <v>12</v>
      </c>
      <c r="F5" s="18">
        <f t="shared" si="0"/>
        <v>0.8</v>
      </c>
      <c r="G5" s="14">
        <v>13</v>
      </c>
      <c r="H5" s="18">
        <f t="shared" si="1"/>
        <v>0.8666666666666667</v>
      </c>
      <c r="I5" s="14">
        <v>11</v>
      </c>
      <c r="J5" s="15">
        <f t="shared" si="2"/>
        <v>0.91666666666666663</v>
      </c>
    </row>
    <row r="6" spans="2:10" x14ac:dyDescent="0.15">
      <c r="B6" s="41" t="s">
        <v>1181</v>
      </c>
      <c r="C6" s="13" t="s">
        <v>149</v>
      </c>
      <c r="D6" s="14">
        <v>23</v>
      </c>
      <c r="E6" s="14">
        <v>19</v>
      </c>
      <c r="F6" s="18">
        <f t="shared" si="0"/>
        <v>0.82608695652173914</v>
      </c>
      <c r="G6" s="14">
        <v>23</v>
      </c>
      <c r="H6" s="18">
        <f t="shared" si="1"/>
        <v>1</v>
      </c>
      <c r="I6" s="14">
        <v>14</v>
      </c>
      <c r="J6" s="15">
        <f t="shared" si="2"/>
        <v>0.73684210526315785</v>
      </c>
    </row>
    <row r="7" spans="2:10" x14ac:dyDescent="0.15">
      <c r="B7" s="41"/>
      <c r="C7" s="13" t="s">
        <v>219</v>
      </c>
      <c r="D7" s="14">
        <v>17</v>
      </c>
      <c r="E7" s="14">
        <v>14</v>
      </c>
      <c r="F7" s="18">
        <f t="shared" si="0"/>
        <v>0.82352941176470584</v>
      </c>
      <c r="G7" s="14">
        <v>16</v>
      </c>
      <c r="H7" s="18">
        <f t="shared" si="1"/>
        <v>0.94117647058823528</v>
      </c>
      <c r="I7" s="14">
        <v>11</v>
      </c>
      <c r="J7" s="15">
        <f t="shared" si="2"/>
        <v>0.7857142857142857</v>
      </c>
    </row>
    <row r="8" spans="2:10" x14ac:dyDescent="0.15">
      <c r="B8" s="41"/>
      <c r="C8" s="13" t="s">
        <v>271</v>
      </c>
      <c r="D8" s="14">
        <v>14</v>
      </c>
      <c r="E8" s="14">
        <v>12</v>
      </c>
      <c r="F8" s="18">
        <f t="shared" si="0"/>
        <v>0.8571428571428571</v>
      </c>
      <c r="G8" s="14">
        <v>14</v>
      </c>
      <c r="H8" s="18">
        <f t="shared" si="1"/>
        <v>1</v>
      </c>
      <c r="I8" s="14">
        <v>10</v>
      </c>
      <c r="J8" s="15">
        <f t="shared" si="2"/>
        <v>0.83333333333333337</v>
      </c>
    </row>
    <row r="9" spans="2:10" x14ac:dyDescent="0.15">
      <c r="B9" s="41" t="s">
        <v>1182</v>
      </c>
      <c r="C9" s="13" t="s">
        <v>314</v>
      </c>
      <c r="D9" s="14">
        <v>16</v>
      </c>
      <c r="E9" s="14">
        <v>10</v>
      </c>
      <c r="F9" s="18">
        <f t="shared" si="0"/>
        <v>0.625</v>
      </c>
      <c r="G9" s="14">
        <v>11</v>
      </c>
      <c r="H9" s="46">
        <f t="shared" si="1"/>
        <v>0.6875</v>
      </c>
      <c r="I9" s="14">
        <v>8</v>
      </c>
      <c r="J9" s="15">
        <f t="shared" si="2"/>
        <v>0.8</v>
      </c>
    </row>
    <row r="10" spans="2:10" x14ac:dyDescent="0.15">
      <c r="B10" s="41"/>
      <c r="C10" s="13" t="s">
        <v>363</v>
      </c>
      <c r="D10" s="14">
        <v>34</v>
      </c>
      <c r="E10" s="14">
        <v>29</v>
      </c>
      <c r="F10" s="18">
        <f t="shared" si="0"/>
        <v>0.8529411764705882</v>
      </c>
      <c r="G10" s="14">
        <v>32</v>
      </c>
      <c r="H10" s="18">
        <f t="shared" si="1"/>
        <v>0.94117647058823528</v>
      </c>
      <c r="I10" s="14">
        <v>19</v>
      </c>
      <c r="J10" s="47">
        <f t="shared" si="2"/>
        <v>0.65517241379310343</v>
      </c>
    </row>
    <row r="11" spans="2:10" x14ac:dyDescent="0.15">
      <c r="B11" s="41"/>
      <c r="C11" s="13" t="s">
        <v>466</v>
      </c>
      <c r="D11" s="14">
        <v>21</v>
      </c>
      <c r="E11" s="14">
        <v>18</v>
      </c>
      <c r="F11" s="18">
        <f t="shared" si="0"/>
        <v>0.8571428571428571</v>
      </c>
      <c r="G11" s="14">
        <v>19</v>
      </c>
      <c r="H11" s="18">
        <f t="shared" si="1"/>
        <v>0.90476190476190477</v>
      </c>
      <c r="I11" s="14">
        <v>17</v>
      </c>
      <c r="J11" s="15">
        <f t="shared" si="2"/>
        <v>0.94444444444444442</v>
      </c>
    </row>
    <row r="12" spans="2:10" x14ac:dyDescent="0.15">
      <c r="B12" s="41" t="s">
        <v>1183</v>
      </c>
      <c r="C12" s="13" t="s">
        <v>530</v>
      </c>
      <c r="D12" s="14">
        <v>17</v>
      </c>
      <c r="E12" s="14">
        <v>13</v>
      </c>
      <c r="F12" s="18">
        <f t="shared" si="0"/>
        <v>0.76470588235294112</v>
      </c>
      <c r="G12" s="14">
        <v>16</v>
      </c>
      <c r="H12" s="18">
        <f t="shared" si="1"/>
        <v>0.94117647058823528</v>
      </c>
      <c r="I12" s="14">
        <v>10</v>
      </c>
      <c r="J12" s="15">
        <f t="shared" si="2"/>
        <v>0.76923076923076927</v>
      </c>
    </row>
    <row r="13" spans="2:10" x14ac:dyDescent="0.15">
      <c r="B13" s="41"/>
      <c r="C13" s="13" t="s">
        <v>582</v>
      </c>
      <c r="D13" s="14">
        <v>17</v>
      </c>
      <c r="E13" s="14">
        <v>15</v>
      </c>
      <c r="F13" s="18">
        <f t="shared" si="0"/>
        <v>0.88235294117647056</v>
      </c>
      <c r="G13" s="14">
        <v>16</v>
      </c>
      <c r="H13" s="18">
        <f t="shared" si="1"/>
        <v>0.94117647058823528</v>
      </c>
      <c r="I13" s="14">
        <v>14</v>
      </c>
      <c r="J13" s="15">
        <f t="shared" si="2"/>
        <v>0.93333333333333335</v>
      </c>
    </row>
    <row r="14" spans="2:10" x14ac:dyDescent="0.15">
      <c r="B14" s="41"/>
      <c r="C14" s="13" t="s">
        <v>634</v>
      </c>
      <c r="D14" s="14">
        <v>21</v>
      </c>
      <c r="E14" s="14">
        <v>17</v>
      </c>
      <c r="F14" s="18">
        <f t="shared" si="0"/>
        <v>0.80952380952380953</v>
      </c>
      <c r="G14" s="14">
        <v>18</v>
      </c>
      <c r="H14" s="18">
        <f t="shared" si="1"/>
        <v>0.8571428571428571</v>
      </c>
      <c r="I14" s="14">
        <v>17</v>
      </c>
      <c r="J14" s="15">
        <f t="shared" si="2"/>
        <v>1</v>
      </c>
    </row>
    <row r="15" spans="2:10" x14ac:dyDescent="0.15">
      <c r="B15" s="41" t="s">
        <v>1184</v>
      </c>
      <c r="C15" s="13" t="s">
        <v>698</v>
      </c>
      <c r="D15" s="14">
        <v>23</v>
      </c>
      <c r="E15" s="14">
        <v>16</v>
      </c>
      <c r="F15" s="18">
        <f t="shared" si="0"/>
        <v>0.69565217391304346</v>
      </c>
      <c r="G15" s="14">
        <v>20</v>
      </c>
      <c r="H15" s="18">
        <f t="shared" si="1"/>
        <v>0.86956521739130432</v>
      </c>
      <c r="I15" s="14">
        <v>11</v>
      </c>
      <c r="J15" s="47">
        <f t="shared" si="2"/>
        <v>0.6875</v>
      </c>
    </row>
    <row r="16" spans="2:10" x14ac:dyDescent="0.15">
      <c r="B16" s="41"/>
      <c r="C16" s="13" t="s">
        <v>768</v>
      </c>
      <c r="D16" s="14">
        <v>16</v>
      </c>
      <c r="E16" s="14">
        <v>13</v>
      </c>
      <c r="F16" s="18">
        <f t="shared" si="0"/>
        <v>0.8125</v>
      </c>
      <c r="G16" s="14">
        <v>16</v>
      </c>
      <c r="H16" s="18">
        <f t="shared" si="1"/>
        <v>1</v>
      </c>
      <c r="I16" s="14">
        <v>12</v>
      </c>
      <c r="J16" s="15">
        <f t="shared" si="2"/>
        <v>0.92307692307692313</v>
      </c>
    </row>
    <row r="17" spans="2:10" x14ac:dyDescent="0.15">
      <c r="B17" s="41"/>
      <c r="C17" s="19" t="s">
        <v>817</v>
      </c>
      <c r="D17" s="20">
        <v>23</v>
      </c>
      <c r="E17" s="20">
        <v>21</v>
      </c>
      <c r="F17" s="21">
        <f t="shared" si="0"/>
        <v>0.91304347826086951</v>
      </c>
      <c r="G17" s="20">
        <v>16</v>
      </c>
      <c r="H17" s="22">
        <f t="shared" si="1"/>
        <v>0.69565217391304346</v>
      </c>
      <c r="I17" s="20">
        <v>14</v>
      </c>
      <c r="J17" s="23">
        <f t="shared" si="2"/>
        <v>0.66666666666666663</v>
      </c>
    </row>
    <row r="18" spans="2:10" x14ac:dyDescent="0.15">
      <c r="B18" s="41" t="s">
        <v>1185</v>
      </c>
      <c r="C18" s="13" t="s">
        <v>884</v>
      </c>
      <c r="D18" s="14">
        <v>11</v>
      </c>
      <c r="E18" s="14">
        <v>10</v>
      </c>
      <c r="F18" s="18">
        <f t="shared" si="0"/>
        <v>0.90909090909090906</v>
      </c>
      <c r="G18" s="14">
        <v>11</v>
      </c>
      <c r="H18" s="18">
        <f t="shared" si="1"/>
        <v>1</v>
      </c>
      <c r="I18" s="14">
        <v>8</v>
      </c>
      <c r="J18" s="15">
        <f t="shared" si="2"/>
        <v>0.8</v>
      </c>
    </row>
    <row r="19" spans="2:10" x14ac:dyDescent="0.15">
      <c r="B19" s="41"/>
      <c r="C19" s="13" t="s">
        <v>918</v>
      </c>
      <c r="D19" s="14">
        <v>17</v>
      </c>
      <c r="E19" s="14">
        <v>13</v>
      </c>
      <c r="F19" s="18">
        <f t="shared" si="0"/>
        <v>0.76470588235294112</v>
      </c>
      <c r="G19" s="14">
        <v>15</v>
      </c>
      <c r="H19" s="18">
        <f t="shared" si="1"/>
        <v>0.88235294117647056</v>
      </c>
      <c r="I19" s="14">
        <v>11</v>
      </c>
      <c r="J19" s="15">
        <f t="shared" si="2"/>
        <v>0.84615384615384615</v>
      </c>
    </row>
    <row r="20" spans="2:10" x14ac:dyDescent="0.15">
      <c r="B20" s="41"/>
      <c r="C20" s="13" t="s">
        <v>970</v>
      </c>
      <c r="D20" s="14">
        <v>17</v>
      </c>
      <c r="E20" s="14">
        <v>17</v>
      </c>
      <c r="F20" s="18">
        <f t="shared" si="0"/>
        <v>1</v>
      </c>
      <c r="G20" s="14">
        <v>14</v>
      </c>
      <c r="H20" s="18">
        <f t="shared" si="1"/>
        <v>0.82352941176470584</v>
      </c>
      <c r="I20" s="14">
        <v>12</v>
      </c>
      <c r="J20" s="15">
        <f t="shared" si="2"/>
        <v>0.70588235294117652</v>
      </c>
    </row>
    <row r="21" spans="2:10" x14ac:dyDescent="0.15">
      <c r="B21" s="41" t="s">
        <v>1186</v>
      </c>
      <c r="C21" s="13" t="s">
        <v>1022</v>
      </c>
      <c r="D21" s="14">
        <v>16</v>
      </c>
      <c r="E21" s="14">
        <v>12</v>
      </c>
      <c r="F21" s="18">
        <f t="shared" si="0"/>
        <v>0.75</v>
      </c>
      <c r="G21" s="14">
        <v>12</v>
      </c>
      <c r="H21" s="18">
        <f t="shared" si="1"/>
        <v>0.75</v>
      </c>
      <c r="I21" s="14">
        <v>9</v>
      </c>
      <c r="J21" s="15">
        <f t="shared" si="2"/>
        <v>0.75</v>
      </c>
    </row>
    <row r="22" spans="2:10" x14ac:dyDescent="0.15">
      <c r="B22" s="41"/>
      <c r="C22" s="13" t="s">
        <v>1071</v>
      </c>
      <c r="D22" s="14">
        <v>15</v>
      </c>
      <c r="E22" s="14">
        <v>12</v>
      </c>
      <c r="F22" s="18">
        <f t="shared" si="0"/>
        <v>0.8</v>
      </c>
      <c r="G22" s="14">
        <v>15</v>
      </c>
      <c r="H22" s="18">
        <f t="shared" si="1"/>
        <v>1</v>
      </c>
      <c r="I22" s="14">
        <v>9</v>
      </c>
      <c r="J22" s="15">
        <f t="shared" si="2"/>
        <v>0.75</v>
      </c>
    </row>
    <row r="23" spans="2:10" x14ac:dyDescent="0.15">
      <c r="B23" s="41"/>
      <c r="C23" s="13" t="s">
        <v>1117</v>
      </c>
      <c r="D23" s="14">
        <v>20</v>
      </c>
      <c r="E23" s="14">
        <v>16</v>
      </c>
      <c r="F23" s="18">
        <f t="shared" si="0"/>
        <v>0.8</v>
      </c>
      <c r="G23" s="14">
        <v>18</v>
      </c>
      <c r="H23" s="18">
        <f t="shared" si="1"/>
        <v>0.9</v>
      </c>
      <c r="I23" s="14">
        <v>15</v>
      </c>
      <c r="J23" s="15">
        <f t="shared" si="2"/>
        <v>0.9375</v>
      </c>
    </row>
    <row r="24" spans="2:10" ht="14.25" thickBot="1" x14ac:dyDescent="0.2">
      <c r="B24" s="42" t="s">
        <v>1187</v>
      </c>
      <c r="C24" s="42"/>
      <c r="D24" s="17">
        <f>SUM(D3:D23)</f>
        <v>384</v>
      </c>
      <c r="E24" s="17">
        <f t="shared" ref="E24:I24" si="3">SUM(E3:E23)</f>
        <v>313</v>
      </c>
      <c r="F24" s="18">
        <f t="shared" si="0"/>
        <v>0.81510416666666663</v>
      </c>
      <c r="G24" s="17">
        <f t="shared" si="3"/>
        <v>345</v>
      </c>
      <c r="H24" s="18">
        <f t="shared" si="1"/>
        <v>0.8984375</v>
      </c>
      <c r="I24" s="17">
        <f t="shared" si="3"/>
        <v>250</v>
      </c>
      <c r="J24" s="16"/>
    </row>
  </sheetData>
  <mergeCells count="12">
    <mergeCell ref="B21:B23"/>
    <mergeCell ref="B24:C24"/>
    <mergeCell ref="E2:F2"/>
    <mergeCell ref="G2:H2"/>
    <mergeCell ref="I2:J2"/>
    <mergeCell ref="B2:C2"/>
    <mergeCell ref="B3:B5"/>
    <mergeCell ref="B6:B8"/>
    <mergeCell ref="B9:B11"/>
    <mergeCell ref="B12:B14"/>
    <mergeCell ref="B15:B17"/>
    <mergeCell ref="B18:B20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7182+TR77</vt:lpstr>
      <vt:lpstr>collection</vt:lpstr>
    </vt:vector>
  </TitlesOfParts>
  <Company>Lenov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ZH</cp:lastModifiedBy>
  <dcterms:created xsi:type="dcterms:W3CDTF">2018-01-02T08:28:54Z</dcterms:created>
  <dcterms:modified xsi:type="dcterms:W3CDTF">2019-10-14T14:32:25Z</dcterms:modified>
</cp:coreProperties>
</file>